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G:\00 CRAG\Retand extraORF\0 Articulo\Version Enviada a Mobile DNA\"/>
    </mc:Choice>
  </mc:AlternateContent>
  <xr:revisionPtr revIDLastSave="0" documentId="13_ncr:1_{8AE29A9C-DF17-4207-8A44-4F1C7EDD8F1A}" xr6:coauthVersionLast="47" xr6:coauthVersionMax="47" xr10:uidLastSave="{00000000-0000-0000-0000-000000000000}"/>
  <bookViews>
    <workbookView xWindow="28680" yWindow="-120" windowWidth="24240" windowHeight="17640" xr2:uid="{00000000-000D-0000-FFFF-FFFF00000000}"/>
  </bookViews>
  <sheets>
    <sheet name="Hoja1" sheetId="1" r:id="rId1"/>
    <sheet name="Que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" i="2" l="1"/>
  <c r="C2" i="2" s="1"/>
  <c r="D2" i="2" s="1"/>
</calcChain>
</file>

<file path=xl/sharedStrings.xml><?xml version="1.0" encoding="utf-8"?>
<sst xmlns="http://schemas.openxmlformats.org/spreadsheetml/2006/main" count="4864" uniqueCount="2572">
  <si>
    <t>Phyllum</t>
  </si>
  <si>
    <t>Class</t>
  </si>
  <si>
    <t>Order</t>
  </si>
  <si>
    <t>Family</t>
  </si>
  <si>
    <t>Species</t>
  </si>
  <si>
    <t>Cultivar/strain</t>
  </si>
  <si>
    <t>v3.1</t>
  </si>
  <si>
    <t>Tracheophyta</t>
  </si>
  <si>
    <t>Liliopsida</t>
  </si>
  <si>
    <t>Arecales</t>
  </si>
  <si>
    <t>Arecaceae</t>
  </si>
  <si>
    <t>Elaeis guineensis</t>
  </si>
  <si>
    <t>EG5</t>
  </si>
  <si>
    <t>Phoenix dactylifera</t>
  </si>
  <si>
    <t>Barhee BC4</t>
  </si>
  <si>
    <t>Asparagales</t>
  </si>
  <si>
    <t>Asparagaceae</t>
  </si>
  <si>
    <t>DH0086</t>
  </si>
  <si>
    <t>Aspof.V1</t>
  </si>
  <si>
    <t>Orchidaceae</t>
  </si>
  <si>
    <t>Dioscoreales</t>
  </si>
  <si>
    <t>Dioscoreaceae</t>
  </si>
  <si>
    <t>Poales</t>
  </si>
  <si>
    <t>Poaceae</t>
  </si>
  <si>
    <t>Zea mays</t>
  </si>
  <si>
    <t>B73</t>
  </si>
  <si>
    <t>Zm-B73-REFERENCE-NAM-5.0</t>
  </si>
  <si>
    <t>Brachypodium distachyon</t>
  </si>
  <si>
    <t>Bd21</t>
  </si>
  <si>
    <t xml:space="preserve">Poales </t>
  </si>
  <si>
    <t>Oryza longistaminata</t>
  </si>
  <si>
    <t>IRGSP-1.0</t>
  </si>
  <si>
    <t>Panicum hallii</t>
  </si>
  <si>
    <t>FIL2</t>
  </si>
  <si>
    <t>PHallii_v3.1</t>
  </si>
  <si>
    <t>Panicum virgatum</t>
  </si>
  <si>
    <t>AP13</t>
  </si>
  <si>
    <t>Paspalum vaginatum</t>
  </si>
  <si>
    <t>Setaria italica</t>
  </si>
  <si>
    <t>Yugu1</t>
  </si>
  <si>
    <t>Setaria viridis</t>
  </si>
  <si>
    <t>A10</t>
  </si>
  <si>
    <t>Sorghum bicolor</t>
  </si>
  <si>
    <t>BTx623</t>
  </si>
  <si>
    <t>Zingiberales</t>
  </si>
  <si>
    <t>Musaceae</t>
  </si>
  <si>
    <t>ASM31385v2</t>
  </si>
  <si>
    <t>Apiales</t>
  </si>
  <si>
    <t>Apiaceae</t>
  </si>
  <si>
    <t>DH1</t>
  </si>
  <si>
    <t>ASM162521v1</t>
  </si>
  <si>
    <t>Asterales</t>
  </si>
  <si>
    <t>Asteraceae</t>
  </si>
  <si>
    <t>Cc75</t>
  </si>
  <si>
    <t>Lactuca sativa</t>
  </si>
  <si>
    <t>Salinas</t>
  </si>
  <si>
    <t>Brassicales</t>
  </si>
  <si>
    <t>Brassicaceae</t>
  </si>
  <si>
    <t>Brassica napus</t>
  </si>
  <si>
    <t>Brassica oleracea</t>
  </si>
  <si>
    <t>TO1000</t>
  </si>
  <si>
    <t>Brassica rapa</t>
  </si>
  <si>
    <t>Arabidopsis thaliana</t>
  </si>
  <si>
    <t>Columbia</t>
  </si>
  <si>
    <t>TAIR10.1</t>
  </si>
  <si>
    <t>Camelina sativa</t>
  </si>
  <si>
    <t>DH55</t>
  </si>
  <si>
    <t>Cs</t>
  </si>
  <si>
    <t>Caryophyllales</t>
  </si>
  <si>
    <t>Amaranthaceae</t>
  </si>
  <si>
    <t>Amaranthus hypochondriacus</t>
  </si>
  <si>
    <t>Celastrales</t>
  </si>
  <si>
    <t>Celastraceae</t>
  </si>
  <si>
    <t>Tripterygium wilfordii</t>
  </si>
  <si>
    <t>XIE 37</t>
  </si>
  <si>
    <t>ASM1340144v1</t>
  </si>
  <si>
    <t>Cornales</t>
  </si>
  <si>
    <t>Cucurbitales</t>
  </si>
  <si>
    <t>Cucurbitaceae</t>
  </si>
  <si>
    <t>Cucumis melo</t>
  </si>
  <si>
    <t>Cucumber_9930_V3</t>
  </si>
  <si>
    <t>Ericales</t>
  </si>
  <si>
    <t>Ericaceae</t>
  </si>
  <si>
    <t>Vaccinium darrowii</t>
  </si>
  <si>
    <t>Ericales</t>
    <phoneticPr fontId="0" type="noConversion"/>
  </si>
  <si>
    <t>Theaceae</t>
  </si>
  <si>
    <t>Fabales</t>
  </si>
  <si>
    <t>Fabaceae</t>
  </si>
  <si>
    <t>Arachis duranensis</t>
  </si>
  <si>
    <t>V14167</t>
  </si>
  <si>
    <t xml:space="preserve">Arachis hypogaea </t>
  </si>
  <si>
    <t>Tifrunner</t>
  </si>
  <si>
    <t>Arachis ipaensis</t>
  </si>
  <si>
    <t>K30076</t>
  </si>
  <si>
    <t>Araip1.1</t>
  </si>
  <si>
    <t>Cicer arietinum</t>
  </si>
  <si>
    <t>ASM33114v1</t>
  </si>
  <si>
    <t>Lupinus albus</t>
  </si>
  <si>
    <t>Lupinus angustifolius</t>
  </si>
  <si>
    <t>Tanjil</t>
  </si>
  <si>
    <t>LupAngTanjil_v1.0</t>
  </si>
  <si>
    <t>Cajanus cajan</t>
  </si>
  <si>
    <t>Glycine max</t>
  </si>
  <si>
    <t>Williams 82</t>
  </si>
  <si>
    <t>Glycine_max_v4.0</t>
  </si>
  <si>
    <t>Phaseolus vulgaris</t>
  </si>
  <si>
    <t>G19833</t>
  </si>
  <si>
    <t>PhaVulg1_0</t>
  </si>
  <si>
    <t>Vigna angularis</t>
  </si>
  <si>
    <t>Jingnong 6</t>
  </si>
  <si>
    <t>Vigan1.1</t>
  </si>
  <si>
    <t>Vradiata_ver6</t>
  </si>
  <si>
    <t>Vigna unguiculata</t>
  </si>
  <si>
    <t>IT97K-499-35</t>
  </si>
  <si>
    <t>Medicago truncatula</t>
  </si>
  <si>
    <t>Jemalong A17</t>
  </si>
  <si>
    <t>MtrunA17r5.0-ANR</t>
  </si>
  <si>
    <t>Trifolium pratense</t>
  </si>
  <si>
    <t>HEN17-A07</t>
  </si>
  <si>
    <t>ARS_RC_1.1</t>
  </si>
  <si>
    <t>Fagales</t>
  </si>
  <si>
    <t>Betulaceae</t>
  </si>
  <si>
    <t>Fagaceae</t>
  </si>
  <si>
    <t>Quercus lobata</t>
  </si>
  <si>
    <t>SW786</t>
  </si>
  <si>
    <t>ValleyOak3.0</t>
  </si>
  <si>
    <t>Juglandaceae</t>
  </si>
  <si>
    <t>Juglans regia</t>
  </si>
  <si>
    <t>Chandler</t>
  </si>
  <si>
    <t>Walnut 2.0</t>
  </si>
  <si>
    <t>Gentianales</t>
  </si>
  <si>
    <t>Rubiaceae</t>
  </si>
  <si>
    <t>Coffea arabica</t>
  </si>
  <si>
    <t>Caturra red isolate CCC135-36</t>
  </si>
  <si>
    <t>CCC68of</t>
  </si>
  <si>
    <t>Ceug_1.0</t>
  </si>
  <si>
    <t>Lamiales</t>
  </si>
  <si>
    <t>Lamiaceae</t>
  </si>
  <si>
    <t>Salvia splendens</t>
  </si>
  <si>
    <t>huo1</t>
  </si>
  <si>
    <t>SspV2</t>
  </si>
  <si>
    <t>Oleaceae</t>
  </si>
  <si>
    <t>Pedaliaceae</t>
  </si>
  <si>
    <t>Sesamum indicum</t>
  </si>
  <si>
    <t>Zhongzhi n 13</t>
  </si>
  <si>
    <t>Malpighiales</t>
  </si>
  <si>
    <t>Euphorbiaceae</t>
  </si>
  <si>
    <t>Manihot esculenta</t>
  </si>
  <si>
    <t>AM560-2</t>
  </si>
  <si>
    <t>M.esculenta_v8</t>
  </si>
  <si>
    <t>Salicaceae</t>
  </si>
  <si>
    <t>Populus trichocarpa</t>
  </si>
  <si>
    <t>Salix purpurea</t>
  </si>
  <si>
    <t>Malvales</t>
  </si>
  <si>
    <t>Malvaceae</t>
  </si>
  <si>
    <t>Gossypium arboreum</t>
  </si>
  <si>
    <t>Shixiya1</t>
  </si>
  <si>
    <t>Gossypium hirsutum</t>
  </si>
  <si>
    <t>1008001.06</t>
  </si>
  <si>
    <t>Gossypium raimondii</t>
  </si>
  <si>
    <t>Graimondii2_0</t>
  </si>
  <si>
    <t>Theobroma cacao</t>
  </si>
  <si>
    <t>B97-61/B2</t>
  </si>
  <si>
    <t>Myrtales</t>
  </si>
  <si>
    <t>Lythraceae</t>
  </si>
  <si>
    <t>Punica granatum</t>
  </si>
  <si>
    <t>Tunisia-2019</t>
  </si>
  <si>
    <t>ASM765513v2</t>
  </si>
  <si>
    <t>Myrtaceae</t>
  </si>
  <si>
    <t>Corymbia citriodora</t>
  </si>
  <si>
    <t>Eucalyptus grandis</t>
  </si>
  <si>
    <t>ANBG69807.140</t>
  </si>
  <si>
    <t>ASM1654582v1</t>
  </si>
  <si>
    <t>Proteales</t>
  </si>
  <si>
    <t>Proteaceae</t>
  </si>
  <si>
    <t>Macadamia integrifolia</t>
  </si>
  <si>
    <t>HAES 741</t>
  </si>
  <si>
    <t>SCU_Mint_v3</t>
  </si>
  <si>
    <t>Ranunculales</t>
  </si>
  <si>
    <t>Papaveraceae</t>
  </si>
  <si>
    <t>Papaver somniferum</t>
  </si>
  <si>
    <t>HN1</t>
  </si>
  <si>
    <t>ASM357369v1</t>
  </si>
  <si>
    <t>Ranunculaceae</t>
  </si>
  <si>
    <t>Rosales</t>
  </si>
  <si>
    <t>Moraceae</t>
  </si>
  <si>
    <t>Rosaceae</t>
  </si>
  <si>
    <t>Prunus dulcis</t>
  </si>
  <si>
    <t>Prunus mume</t>
  </si>
  <si>
    <t>Prunus persica</t>
  </si>
  <si>
    <t>Prunus salicina</t>
  </si>
  <si>
    <t>Malus domestica</t>
  </si>
  <si>
    <t>Malus sylvestris</t>
  </si>
  <si>
    <t>Pyrus betulifolia</t>
  </si>
  <si>
    <t>Shanxi Duli</t>
  </si>
  <si>
    <t>Fragaria nilgerrensis</t>
  </si>
  <si>
    <t>Fragaria vesca</t>
  </si>
  <si>
    <t>Rosa chinensis</t>
  </si>
  <si>
    <t>Old Blush</t>
  </si>
  <si>
    <t>Sapindales</t>
  </si>
  <si>
    <t>Rutaceae</t>
  </si>
  <si>
    <t>Citrus maxima</t>
  </si>
  <si>
    <t>Citrus sinensis</t>
  </si>
  <si>
    <t>Scrophulariaceae</t>
  </si>
  <si>
    <t>Solanales</t>
  </si>
  <si>
    <t>Convolvulaceae</t>
  </si>
  <si>
    <t>Ipomoea triloba</t>
  </si>
  <si>
    <t>NCNSP0323</t>
  </si>
  <si>
    <t>ASM357664v1</t>
  </si>
  <si>
    <t>Solanaceae</t>
  </si>
  <si>
    <t>Capsicum annuum</t>
  </si>
  <si>
    <t>Nicotiana attenuata</t>
  </si>
  <si>
    <t>UT</t>
  </si>
  <si>
    <t>NIATTr2</t>
  </si>
  <si>
    <t>Solanum lycopersicum</t>
  </si>
  <si>
    <t>Heinz 1706</t>
  </si>
  <si>
    <t>Solanum pennellii</t>
  </si>
  <si>
    <t>Cannabaceae</t>
  </si>
  <si>
    <t>Cannabis sativa</t>
  </si>
  <si>
    <t>cs10</t>
  </si>
  <si>
    <t>Vitales</t>
  </si>
  <si>
    <t>Vitaceae</t>
  </si>
  <si>
    <t>Vitis riparia</t>
  </si>
  <si>
    <t>EGFV_Vit.rip_1.0</t>
  </si>
  <si>
    <t>Vitis vinifera</t>
  </si>
  <si>
    <t>55x_up_171113_PBpolish2nd_filt_p</t>
  </si>
  <si>
    <t>Nipponbare</t>
  </si>
  <si>
    <t>Erigeron canadensis</t>
  </si>
  <si>
    <t>Citrullus lanatus</t>
  </si>
  <si>
    <t>Cucumis sativus</t>
  </si>
  <si>
    <t>Actinidiaceae</t>
  </si>
  <si>
    <t>Gesneriaceae</t>
  </si>
  <si>
    <t>Sapindaceae</t>
  </si>
  <si>
    <t>Sapotaceae</t>
  </si>
  <si>
    <t>Cyperaceae</t>
  </si>
  <si>
    <t>ASM1111435v1</t>
  </si>
  <si>
    <t>Lonicera japonica</t>
  </si>
  <si>
    <t>Caprifoliaceae</t>
  </si>
  <si>
    <t>Dipsacales</t>
  </si>
  <si>
    <t>Mentha longifolia</t>
  </si>
  <si>
    <t>Platycodon grandiflorus</t>
  </si>
  <si>
    <t>Campanulaceae</t>
  </si>
  <si>
    <t>Santalales</t>
  </si>
  <si>
    <t>Eragrostis curvula</t>
  </si>
  <si>
    <t>Ficus carica</t>
  </si>
  <si>
    <t>Bignoniaceae</t>
  </si>
  <si>
    <t>Xanthoceras sorbifolium</t>
  </si>
  <si>
    <t>Gossypium darwinii</t>
  </si>
  <si>
    <t>Gossypium tomentosum</t>
  </si>
  <si>
    <t>Pharus latifolius</t>
  </si>
  <si>
    <t>Gossypium mustelinum</t>
  </si>
  <si>
    <t>Dimocarpus longan</t>
  </si>
  <si>
    <t>Saccharum officinarum</t>
  </si>
  <si>
    <t>Acer negundo</t>
  </si>
  <si>
    <t>Acer yangbiense</t>
  </si>
  <si>
    <t>Actinidia deliciosa</t>
  </si>
  <si>
    <t>Actinidia eriantha</t>
  </si>
  <si>
    <t>Aeschynomene evenia</t>
  </si>
  <si>
    <t>Akebia trifoliata</t>
  </si>
  <si>
    <t>Alloteropsis semialata</t>
  </si>
  <si>
    <t>Amaranthus cruentus</t>
  </si>
  <si>
    <t>Aquilegia kansuensis</t>
  </si>
  <si>
    <t>Arabis montbretiana</t>
  </si>
  <si>
    <t>Arachis monticola</t>
  </si>
  <si>
    <t>Arachis stenosperma</t>
  </si>
  <si>
    <t>Arctium lappa</t>
  </si>
  <si>
    <t>Areca catechu</t>
  </si>
  <si>
    <t>Asparagus setaceus</t>
  </si>
  <si>
    <t>Avena insularis</t>
  </si>
  <si>
    <t>Bauhinia variegata</t>
  </si>
  <si>
    <t>Bothriochloa decipiens</t>
  </si>
  <si>
    <t>Brassica carinata</t>
  </si>
  <si>
    <t>Brassica nigra</t>
  </si>
  <si>
    <t>Bretschneidera sinensis</t>
  </si>
  <si>
    <t>Buddleja alternifolia</t>
  </si>
  <si>
    <t>Camellia lanceoleosa</t>
  </si>
  <si>
    <t>Camellia oleifera</t>
  </si>
  <si>
    <t>Capsicum baccatum</t>
  </si>
  <si>
    <t>Carex littledalei</t>
  </si>
  <si>
    <t>Carpinus fangiana</t>
  </si>
  <si>
    <t>Centella asiatica</t>
  </si>
  <si>
    <t>Chenopodium formosanum</t>
  </si>
  <si>
    <t>Chloranthus sessilifolius</t>
  </si>
  <si>
    <t>Chrysanthemum lavandulifolium</t>
  </si>
  <si>
    <t>Cichorium intybus</t>
  </si>
  <si>
    <t>Codonopsis lanceolata</t>
  </si>
  <si>
    <t>Coffea humblotiana</t>
  </si>
  <si>
    <t>Coix aquatica</t>
  </si>
  <si>
    <t>Coix lacryma-jobi</t>
  </si>
  <si>
    <t>Coptis chinensis</t>
  </si>
  <si>
    <t>Cornus controversa</t>
  </si>
  <si>
    <t>Cymbidium sinense</t>
  </si>
  <si>
    <t>Dendrobium chrysotoxum</t>
  </si>
  <si>
    <t>Dendrobium huoshanense</t>
  </si>
  <si>
    <t>Dendrobium officinale</t>
  </si>
  <si>
    <t>Dendrocalamus latiflorus</t>
  </si>
  <si>
    <t>Echium plantagineum</t>
  </si>
  <si>
    <t>Ensete glaucum</t>
  </si>
  <si>
    <t>Erysimum cheiranthoides</t>
  </si>
  <si>
    <t>Eucommia ulmoides</t>
  </si>
  <si>
    <t>Gardenia jasminoides</t>
  </si>
  <si>
    <t>Gentiana dahurica</t>
  </si>
  <si>
    <t>Gentiana macrophylla</t>
  </si>
  <si>
    <t>Glycine latifolia</t>
  </si>
  <si>
    <t>Gossypium anomalum</t>
  </si>
  <si>
    <t>Gossypium australe</t>
  </si>
  <si>
    <t>Gossypium ekmanianum</t>
  </si>
  <si>
    <t>Gossypium herbaceum</t>
  </si>
  <si>
    <t>Gossypium longicalyx</t>
  </si>
  <si>
    <t>Gynochthodes officinalis</t>
  </si>
  <si>
    <t>Gynostemma pentaphyllum</t>
  </si>
  <si>
    <t>Hemerocallis citrina</t>
  </si>
  <si>
    <t>Hibiscus mutabilis</t>
  </si>
  <si>
    <t>Hordeum marinum</t>
  </si>
  <si>
    <t>Impatiens glandulifera</t>
  </si>
  <si>
    <t>Jacaranda mimosifolia</t>
  </si>
  <si>
    <t>Juglans mandshurica</t>
  </si>
  <si>
    <t>Leptodermis oblonga</t>
  </si>
  <si>
    <t>Limonium bicolor</t>
  </si>
  <si>
    <t>Litchi chinensis</t>
  </si>
  <si>
    <t>Lolium perenne</t>
  </si>
  <si>
    <t>Lolium rigidum</t>
  </si>
  <si>
    <t>Lycium barbarum</t>
  </si>
  <si>
    <t>Macadamia tetraphylla</t>
  </si>
  <si>
    <t>Medicago ruthenica</t>
  </si>
  <si>
    <t>Melastoma candidum</t>
  </si>
  <si>
    <t>Microstegium vimineum</t>
  </si>
  <si>
    <t>Mikania micrantha</t>
  </si>
  <si>
    <t>Miscanthus floridulus</t>
  </si>
  <si>
    <t>Mitragyna speciosa</t>
  </si>
  <si>
    <t>Morus alba</t>
  </si>
  <si>
    <t>Murraya koenigii</t>
  </si>
  <si>
    <t>Musa balbisiana</t>
  </si>
  <si>
    <t>Musa beccarii</t>
  </si>
  <si>
    <t>Osmanthus fragrans</t>
  </si>
  <si>
    <t>Oxytropis ochrocephala</t>
  </si>
  <si>
    <t>Panicum miliaceum</t>
  </si>
  <si>
    <t>Paspalum notatum</t>
  </si>
  <si>
    <t>Paulownia fortunei</t>
  </si>
  <si>
    <t>Petunia axillaris</t>
  </si>
  <si>
    <t>Populus pruinosa</t>
  </si>
  <si>
    <t>Populus tomentosa</t>
  </si>
  <si>
    <t>Primulina eburnea</t>
  </si>
  <si>
    <t>Primulina huaijiensis</t>
  </si>
  <si>
    <t>Primulina tabacum</t>
  </si>
  <si>
    <t>Prunus fruticosa</t>
  </si>
  <si>
    <t>Pugionium cornutum</t>
  </si>
  <si>
    <t>Quercus aquifolioides</t>
  </si>
  <si>
    <t>Quercus gilva</t>
  </si>
  <si>
    <t>Quercus glauca</t>
  </si>
  <si>
    <t>Quercus mongolica</t>
  </si>
  <si>
    <t>Rhododendron griersonianum</t>
  </si>
  <si>
    <t>Rhododendron molle</t>
  </si>
  <si>
    <t>Rhododendron ovatum</t>
  </si>
  <si>
    <t>Rhododendron simsii</t>
  </si>
  <si>
    <t>Rhododendron williamsianum</t>
  </si>
  <si>
    <t>Salix arbutifolia</t>
  </si>
  <si>
    <t>Salix brachista</t>
  </si>
  <si>
    <t>Salix dunnii</t>
  </si>
  <si>
    <t>Salix suchowensis</t>
  </si>
  <si>
    <t>Scutellaria baicalensis</t>
  </si>
  <si>
    <t>Senna tora</t>
  </si>
  <si>
    <t>Smallanthus sonchifolius</t>
  </si>
  <si>
    <t>Solanum lycopersicoides</t>
  </si>
  <si>
    <t>Spatholobus suberectus</t>
  </si>
  <si>
    <t>Stellera chamaejasme</t>
  </si>
  <si>
    <t>Syzygium aromaticum</t>
  </si>
  <si>
    <t>Taxillus chinensis</t>
  </si>
  <si>
    <t>Telopea speciosissima</t>
  </si>
  <si>
    <t>Tetracentron sinense</t>
  </si>
  <si>
    <t>Thymus quinquecostatus</t>
  </si>
  <si>
    <t>Trifolium occidentale</t>
  </si>
  <si>
    <t>Trifolium repens</t>
  </si>
  <si>
    <t>Urochloa ruziziensis</t>
  </si>
  <si>
    <t>Vaccinium macrocarpon</t>
  </si>
  <si>
    <t>Vaccinium myrtillus</t>
  </si>
  <si>
    <t>Vigna mungo</t>
  </si>
  <si>
    <t>Vitellaria paradoxa</t>
  </si>
  <si>
    <t>Vitis amurensis</t>
  </si>
  <si>
    <t>Wurfbainia villosa</t>
  </si>
  <si>
    <t>Zingiber officinale</t>
  </si>
  <si>
    <t>Assembly</t>
  </si>
  <si>
    <t>dImpGla2.1</t>
  </si>
  <si>
    <t>FL_2022</t>
  </si>
  <si>
    <t>APGP_CSIRO_Lrig_0.1</t>
  </si>
  <si>
    <t>GCF_022539505.1</t>
  </si>
  <si>
    <t>F172</t>
  </si>
  <si>
    <t>Tspe_v1</t>
  </si>
  <si>
    <t>GCF_018873765.1</t>
  </si>
  <si>
    <t>Zhangliang</t>
  </si>
  <si>
    <t>Zo_v1.1</t>
  </si>
  <si>
    <t>GCF_018446385.1</t>
  </si>
  <si>
    <t>GCF_907164915.1</t>
  </si>
  <si>
    <t>Balsaminaceae</t>
  </si>
  <si>
    <t>Zingiberaceae</t>
  </si>
  <si>
    <t>GX-2021</t>
  </si>
  <si>
    <t>GCA_020826895.1</t>
  </si>
  <si>
    <t>ASM2082689v1</t>
  </si>
  <si>
    <t>Lardizabalaceae</t>
  </si>
  <si>
    <t>Thymelaeaceae</t>
  </si>
  <si>
    <t>Gentianaceae</t>
  </si>
  <si>
    <t>Cornaceae</t>
  </si>
  <si>
    <t>Eudicotyledons</t>
  </si>
  <si>
    <t>Akaniaceae</t>
  </si>
  <si>
    <t>Eucommiaceae</t>
  </si>
  <si>
    <t>Trochodendrales</t>
  </si>
  <si>
    <t>Trochodendraceae</t>
  </si>
  <si>
    <t>Boraginales</t>
  </si>
  <si>
    <t>Boraginaceae</t>
  </si>
  <si>
    <t>Plumbaginaceae</t>
  </si>
  <si>
    <t>Papilionoideae</t>
  </si>
  <si>
    <t>Paulowniaceae</t>
  </si>
  <si>
    <t>Chloranthales</t>
  </si>
  <si>
    <t>Chloranthaceae</t>
  </si>
  <si>
    <t>Loranthaceae</t>
  </si>
  <si>
    <t>Asphodelaceae</t>
  </si>
  <si>
    <t>Melastomataceae</t>
  </si>
  <si>
    <t>GCF_000001735.4</t>
  </si>
  <si>
    <t>GCF_000817695.3</t>
  </si>
  <si>
    <t>aradu.V14167.gnm2.J7QH</t>
  </si>
  <si>
    <t>Arahy.01, arahy.Tifrunner.gnm1.KYV3</t>
  </si>
  <si>
    <t>GCF_003086295.2</t>
  </si>
  <si>
    <t>GCF_000816755.2</t>
  </si>
  <si>
    <t>GCF_001876935.1</t>
  </si>
  <si>
    <t>EL10</t>
  </si>
  <si>
    <t>GCF_000005505.3</t>
  </si>
  <si>
    <t>GCF_000695525.1</t>
  </si>
  <si>
    <t>GCF_000309985.2</t>
  </si>
  <si>
    <t>Chiifu-401-42</t>
  </si>
  <si>
    <t>CAAS_Brap_v3.01</t>
  </si>
  <si>
    <t>GCF_000633955.1</t>
  </si>
  <si>
    <t>GCF_900626175.2</t>
  </si>
  <si>
    <t>CBDRx:18:580</t>
  </si>
  <si>
    <t>GCF_000331145.1</t>
  </si>
  <si>
    <t>GCF_003713225.1</t>
  </si>
  <si>
    <t>GCF_003713205.1</t>
  </si>
  <si>
    <t>GCF_000004075.3</t>
  </si>
  <si>
    <t>GCF_001625215.1</t>
  </si>
  <si>
    <t>GCF_009730915.1</t>
  </si>
  <si>
    <t>GCF_000442705.1</t>
  </si>
  <si>
    <t>GCF_010389155.1</t>
  </si>
  <si>
    <t>C_canadensis_v1</t>
  </si>
  <si>
    <t>GCF_016545825.1</t>
  </si>
  <si>
    <t>FraVesHawaii_1.0</t>
  </si>
  <si>
    <t>GCF_000184155.1</t>
  </si>
  <si>
    <t>GCF_000004515.6</t>
  </si>
  <si>
    <t>GCF_007990345.1</t>
  </si>
  <si>
    <t>GCF_000327365.1</t>
  </si>
  <si>
    <t>GCF_001411555.2</t>
  </si>
  <si>
    <t>Lsat_Salinas_v11</t>
  </si>
  <si>
    <t>GCF_002870075.4</t>
  </si>
  <si>
    <t>GCF_001865875.1</t>
  </si>
  <si>
    <t>GCF_013358625.1</t>
  </si>
  <si>
    <t>Golden Delicious isolate X9273</t>
  </si>
  <si>
    <t>ASM211411v1</t>
  </si>
  <si>
    <t>GCF_002114115.1</t>
  </si>
  <si>
    <t>GCF_916048215.2</t>
  </si>
  <si>
    <t>drMalSylv7.2</t>
  </si>
  <si>
    <t>GCF_001659605.2</t>
  </si>
  <si>
    <t>GCF_003473485.1</t>
  </si>
  <si>
    <t>GCF_000313855.2</t>
  </si>
  <si>
    <t>GCF_001879085.1</t>
  </si>
  <si>
    <t>GCF_002742605.1</t>
  </si>
  <si>
    <t>GCF_001433935.1</t>
  </si>
  <si>
    <t>GCF_002211085.1</t>
  </si>
  <si>
    <t>GCF_016808335.1</t>
  </si>
  <si>
    <t>GCF_003573695.1</t>
  </si>
  <si>
    <t>GCF_000499845.1</t>
  </si>
  <si>
    <t>GCF_009389715.1</t>
  </si>
  <si>
    <t>ALMONDv2</t>
  </si>
  <si>
    <t>GCF_902201215.1</t>
  </si>
  <si>
    <t>Prunus_persica_NCBIv2</t>
  </si>
  <si>
    <t>GCF_000346465.2</t>
  </si>
  <si>
    <t>GCF_007655135.1</t>
  </si>
  <si>
    <t>GCF_001633185.1</t>
  </si>
  <si>
    <t>GCF_004379255.1</t>
  </si>
  <si>
    <t>GCF_000512975.1</t>
  </si>
  <si>
    <t>GCF_000263155.2</t>
  </si>
  <si>
    <t>GCF_005286985.1</t>
  </si>
  <si>
    <t>GCF_001406875.1</t>
  </si>
  <si>
    <t>SPENNV200</t>
  </si>
  <si>
    <t>GCF_000003195.3</t>
  </si>
  <si>
    <t>GCF_000208745.1</t>
  </si>
  <si>
    <t>GCF_020283565.1</t>
  </si>
  <si>
    <t>GCF_013401445.1</t>
  </si>
  <si>
    <t>GCF_001190045.1</t>
  </si>
  <si>
    <t>GCF_000741045.1</t>
  </si>
  <si>
    <t>GCF_004353265.1</t>
  </si>
  <si>
    <t>RchiOBHm-V2</t>
  </si>
  <si>
    <t>GCF_002994745.2</t>
  </si>
  <si>
    <t>GCF_003576645.1</t>
  </si>
  <si>
    <t>4</t>
  </si>
  <si>
    <t>HZ_2021</t>
  </si>
  <si>
    <t>GCA_023935145.1</t>
  </si>
  <si>
    <t>ASM2393514v1</t>
  </si>
  <si>
    <t xml:space="preserve">GCA_013407115.1 </t>
  </si>
  <si>
    <t>G.lat_10XGenomicsChromium.v1</t>
  </si>
  <si>
    <t>94003</t>
  </si>
  <si>
    <t>GCA_027405885.1</t>
  </si>
  <si>
    <t>94003_HiFi_assembly.asm.bp.p_utg</t>
  </si>
  <si>
    <t xml:space="preserve">GCA_014863905.1 </t>
  </si>
  <si>
    <t>SCAU_Psal_1.0</t>
  </si>
  <si>
    <t xml:space="preserve">91603 </t>
  </si>
  <si>
    <t>ASM2559438v1</t>
  </si>
  <si>
    <t>GCA_025594385.1</t>
  </si>
  <si>
    <t>GCA_020101655.1</t>
  </si>
  <si>
    <t>Haplotype_Hainan</t>
  </si>
  <si>
    <t>Suvasini</t>
  </si>
  <si>
    <t>GCA_025617435.1</t>
  </si>
  <si>
    <t>AGM_MK_3.4.2</t>
  </si>
  <si>
    <t>SW_2021</t>
  </si>
  <si>
    <t>GCA_023512835.1</t>
  </si>
  <si>
    <t>ASM2351283v1</t>
  </si>
  <si>
    <t>Dottato isolate GU2019</t>
  </si>
  <si>
    <t>GCA_009761775.1</t>
  </si>
  <si>
    <t>UNIPI_FiCari_1.0</t>
  </si>
  <si>
    <t>HL-2020</t>
  </si>
  <si>
    <t>GCA_015680905.1</t>
  </si>
  <si>
    <t>ASM1568090v1</t>
  </si>
  <si>
    <t>YZ-2022</t>
  </si>
  <si>
    <t>GCA_023653495.1</t>
  </si>
  <si>
    <t>Mcan_v2</t>
  </si>
  <si>
    <t>chengdu1</t>
  </si>
  <si>
    <t>GCA_018894105.1</t>
  </si>
  <si>
    <t>Jmimo_V1</t>
  </si>
  <si>
    <t>locoweed isolate D105-S01-01</t>
  </si>
  <si>
    <t>GCA_020916435.1</t>
  </si>
  <si>
    <t>ASM2091643v1</t>
  </si>
  <si>
    <t>BV-YZ2020</t>
  </si>
  <si>
    <t>GCA_022379115.2</t>
  </si>
  <si>
    <t>ASM2237911v2</t>
  </si>
  <si>
    <t>KA01</t>
  </si>
  <si>
    <t>GCA_019916065.1</t>
  </si>
  <si>
    <t>ASM1991606v1</t>
  </si>
  <si>
    <t>Sijihua</t>
  </si>
  <si>
    <t>GCA_021464415.1</t>
  </si>
  <si>
    <t>ASM2146441v1</t>
  </si>
  <si>
    <t>YY-2021</t>
  </si>
  <si>
    <t>GCA_021018995.1</t>
  </si>
  <si>
    <t>ASM2101899v1</t>
  </si>
  <si>
    <t>Arusha</t>
  </si>
  <si>
    <t>GCA_019425755.1</t>
  </si>
  <si>
    <t>ASM1942575v1</t>
  </si>
  <si>
    <t>N1-2015</t>
  </si>
  <si>
    <t>GCA_003412495.2</t>
  </si>
  <si>
    <t>ASM341249v2</t>
  </si>
  <si>
    <t>BJ</t>
  </si>
  <si>
    <t>ASM976338v1</t>
  </si>
  <si>
    <t>GCA_009763385.1</t>
  </si>
  <si>
    <t xml:space="preserve">GCA_026573395.1 </t>
  </si>
  <si>
    <t>YNK0</t>
  </si>
  <si>
    <t xml:space="preserve">GCA_015143295.1 </t>
  </si>
  <si>
    <t>ASM1514329v1</t>
  </si>
  <si>
    <t>Lr01</t>
  </si>
  <si>
    <t>GCA_019175385.1</t>
  </si>
  <si>
    <t>Malutang-1-2009</t>
  </si>
  <si>
    <t>GCA_008009225.1</t>
  </si>
  <si>
    <t>AYv1.1</t>
  </si>
  <si>
    <t>GCA_020457875.1</t>
  </si>
  <si>
    <t>ASM2045787v1</t>
  </si>
  <si>
    <t>Tai-2</t>
  </si>
  <si>
    <t xml:space="preserve">GCA_024500155.1 </t>
  </si>
  <si>
    <t>ASM2450015v1</t>
  </si>
  <si>
    <t>LB-2021</t>
  </si>
  <si>
    <t>GCA_023374045.1</t>
  </si>
  <si>
    <t>SDNU_Libico_1.0</t>
  </si>
  <si>
    <t>wild</t>
  </si>
  <si>
    <t>GCA_024586325.1</t>
  </si>
  <si>
    <t>ASM2458632v1</t>
  </si>
  <si>
    <t>JH20200508</t>
  </si>
  <si>
    <t>GCA_018703695.1</t>
  </si>
  <si>
    <t>JKI_Pf_1.0</t>
  </si>
  <si>
    <t>Reyan</t>
  </si>
  <si>
    <t>GCA_021397845.1</t>
  </si>
  <si>
    <t>ASM2139784v1</t>
  </si>
  <si>
    <t>IBCAS1988</t>
  </si>
  <si>
    <t>GCA_016071775.1</t>
  </si>
  <si>
    <t>V_amurensis_1.0</t>
  </si>
  <si>
    <t>K2B</t>
  </si>
  <si>
    <t>GCA_016618105.1</t>
  </si>
  <si>
    <t>ASM1661810v1</t>
  </si>
  <si>
    <t>Yunnan</t>
  </si>
  <si>
    <t>GCA_023525975.1</t>
  </si>
  <si>
    <t>ASM2352597v1</t>
  </si>
  <si>
    <t>Pyramidalis</t>
  </si>
  <si>
    <t>GCA_012295165.1</t>
  </si>
  <si>
    <t>ASM1229516v1</t>
  </si>
  <si>
    <t>Lindl</t>
  </si>
  <si>
    <t>GCA_019925795.1</t>
  </si>
  <si>
    <t>ASM1992579v1</t>
  </si>
  <si>
    <t>YW-2021</t>
  </si>
  <si>
    <t>GCA_021442155.1</t>
  </si>
  <si>
    <t>ASM2144215v1</t>
  </si>
  <si>
    <t>GCA_004135705.1</t>
  </si>
  <si>
    <t>ASEM_AUS1_V1.0</t>
  </si>
  <si>
    <t>AUS1-1</t>
  </si>
  <si>
    <t>Clone 69</t>
  </si>
  <si>
    <t xml:space="preserve">GCA_015476505.1 </t>
  </si>
  <si>
    <t>Embrapa_Uruz_1.0</t>
  </si>
  <si>
    <t>G1</t>
  </si>
  <si>
    <t>GCA_022545495.1</t>
  </si>
  <si>
    <t>ASM2254549v1</t>
  </si>
  <si>
    <t>Gansu</t>
  </si>
  <si>
    <t>GCA_023525745.1</t>
  </si>
  <si>
    <t>ASM2352574v1</t>
  </si>
  <si>
    <t>SCU-Liu-2020</t>
  </si>
  <si>
    <t>GCA_018901935.1</t>
  </si>
  <si>
    <t>ASM1890193v1</t>
  </si>
  <si>
    <t>Mengzihua</t>
  </si>
  <si>
    <t>GCA_017893485.1</t>
  </si>
  <si>
    <t>ASM1789348v1</t>
  </si>
  <si>
    <t>niu2020</t>
  </si>
  <si>
    <t>GCA_019514585.1</t>
  </si>
  <si>
    <t>ASM1951458v1</t>
  </si>
  <si>
    <t>C.B.Clarke</t>
  </si>
  <si>
    <t>GCA_011114355.1</t>
  </si>
  <si>
    <t>GCA_001514335.2</t>
  </si>
  <si>
    <t>ASM151433v2</t>
  </si>
  <si>
    <t>YDM-20191121</t>
  </si>
  <si>
    <t>GCA_017311315.1</t>
  </si>
  <si>
    <t>mabamboo_1.0</t>
  </si>
  <si>
    <t>COB1_7</t>
  </si>
  <si>
    <t>GCA_023333625.1</t>
  </si>
  <si>
    <t>ASM2333362v1</t>
  </si>
  <si>
    <t>M001</t>
  </si>
  <si>
    <t>GCA_019320115.1</t>
  </si>
  <si>
    <t>ASM1932011v1</t>
  </si>
  <si>
    <t>Yuanguo</t>
  </si>
  <si>
    <t>GCA_025175895.1</t>
  </si>
  <si>
    <t>ASM2517589v1</t>
  </si>
  <si>
    <t>DH-PKW</t>
  </si>
  <si>
    <t>GCA_004837865.1</t>
  </si>
  <si>
    <t>BananaB_V1</t>
  </si>
  <si>
    <t>GCA_003046395.2</t>
  </si>
  <si>
    <t>Pm_0390_v2</t>
  </si>
  <si>
    <t xml:space="preserve">GCA_022036555.1 </t>
  </si>
  <si>
    <t>ASM2203655v1</t>
  </si>
  <si>
    <t xml:space="preserve">CRB341 </t>
  </si>
  <si>
    <t>GCA_019359835.1</t>
  </si>
  <si>
    <t>ASM1935983v1</t>
  </si>
  <si>
    <t>H559</t>
  </si>
  <si>
    <t xml:space="preserve">GCA_022496015.1 </t>
  </si>
  <si>
    <t>ASM2249601v1</t>
  </si>
  <si>
    <t>NIHHS 239928</t>
  </si>
  <si>
    <t>GCA_013146195.2</t>
  </si>
  <si>
    <t>Bonnet_bellflower_draft_genome_2.0</t>
  </si>
  <si>
    <t>baixicao-1</t>
  </si>
  <si>
    <t>GCA_022530915.1</t>
  </si>
  <si>
    <t>ASM2253091v1</t>
  </si>
  <si>
    <t>LA-purple</t>
  </si>
  <si>
    <t>GCA_020631735.1</t>
  </si>
  <si>
    <t>ASM2063173v1</t>
  </si>
  <si>
    <t>Kyuss_39</t>
  </si>
  <si>
    <t>GCA_019359855.1</t>
  </si>
  <si>
    <t>MPB_Lper_Kyuss_1697</t>
  </si>
  <si>
    <t xml:space="preserve">Daheishan </t>
  </si>
  <si>
    <t>GCA_009725075.1</t>
  </si>
  <si>
    <t>ASM972507v1</t>
  </si>
  <si>
    <t xml:space="preserve">CMEN585 </t>
  </si>
  <si>
    <t>GCA_001642375.2</t>
  </si>
  <si>
    <t>Mlong_CMEN585_v3</t>
  </si>
  <si>
    <t>EGL-1</t>
  </si>
  <si>
    <t>GCA_021527575.1</t>
  </si>
  <si>
    <t>ASM2152757v1</t>
  </si>
  <si>
    <t>Ge-LHJ-2021</t>
  </si>
  <si>
    <t>GCA_024322285.1</t>
  </si>
  <si>
    <t>ASM2432228v1</t>
  </si>
  <si>
    <t>BB-174</t>
  </si>
  <si>
    <t>GCA_014636745.1</t>
  </si>
  <si>
    <t>ASM1463674v1</t>
  </si>
  <si>
    <t>QSH</t>
  </si>
  <si>
    <t>GCA_019656835.1</t>
  </si>
  <si>
    <t>ZJU_Rovatum_v1</t>
  </si>
  <si>
    <t>GCA_001484125.2</t>
  </si>
  <si>
    <t>MPIPZ_Amontbretiana_3.1</t>
  </si>
  <si>
    <t>sxm20200214</t>
  </si>
  <si>
    <t>GCA_016771965.1</t>
  </si>
  <si>
    <t>ASM1677196v1</t>
  </si>
  <si>
    <t>YN2017-HM1</t>
  </si>
  <si>
    <t>GCA_010134655.1</t>
  </si>
  <si>
    <t>ASM1013465v1</t>
  </si>
  <si>
    <t>Heyebai</t>
  </si>
  <si>
    <t>GCA_012066045.3</t>
  </si>
  <si>
    <t>ASM1206604v3</t>
  </si>
  <si>
    <t>GCA_007844245.1</t>
  </si>
  <si>
    <t>ASM784424v1</t>
  </si>
  <si>
    <t>Shusen 1</t>
  </si>
  <si>
    <t>GCA_017979445.1</t>
  </si>
  <si>
    <t>ASM1797944v1</t>
  </si>
  <si>
    <t>GCA_014858505.1</t>
  </si>
  <si>
    <t>Ccitriodora_v2_1</t>
  </si>
  <si>
    <t>NFU_2021</t>
  </si>
  <si>
    <t>GCA_022457165.1</t>
  </si>
  <si>
    <t>NFU_Jman_1.0</t>
  </si>
  <si>
    <t>GCA_024500145.1</t>
  </si>
  <si>
    <t>ASM2450014v1</t>
  </si>
  <si>
    <t>Zhou2019090401</t>
  </si>
  <si>
    <t>GCA_026214975.1</t>
  </si>
  <si>
    <t>ASM2621497v1</t>
  </si>
  <si>
    <t xml:space="preserve">kratom01 </t>
  </si>
  <si>
    <t>GCA_024721245.1</t>
  </si>
  <si>
    <t>ASM2472124v1</t>
  </si>
  <si>
    <t xml:space="preserve"> BM19/20</t>
  </si>
  <si>
    <t>GCA_023065735.1</t>
  </si>
  <si>
    <t>IRD_Cohum_1.0</t>
  </si>
  <si>
    <t>1-9</t>
  </si>
  <si>
    <t>GCA_013103745.1</t>
  </si>
  <si>
    <t>ASM1310374v1</t>
  </si>
  <si>
    <t xml:space="preserve">JW2020 </t>
  </si>
  <si>
    <t>GCA_020080225.1</t>
  </si>
  <si>
    <t>ASM2008022v1</t>
  </si>
  <si>
    <t>GCA_016801395.1</t>
  </si>
  <si>
    <t>O1</t>
  </si>
  <si>
    <t>SZY01</t>
  </si>
  <si>
    <t>GCA_022965805.1</t>
  </si>
  <si>
    <t>ASM2296580v1</t>
  </si>
  <si>
    <t xml:space="preserve">GDHJ02 </t>
  </si>
  <si>
    <t>GCA_012295235.1</t>
  </si>
  <si>
    <t>ASM1229523v1</t>
  </si>
  <si>
    <t xml:space="preserve">GXHZ01 </t>
  </si>
  <si>
    <t>GCA_025594145.1</t>
  </si>
  <si>
    <t>ASM2559414v1</t>
  </si>
  <si>
    <t>Punajuju</t>
  </si>
  <si>
    <t>GCA_023525715.1</t>
  </si>
  <si>
    <t>ASM2352571v1</t>
  </si>
  <si>
    <t>AhG2s</t>
  </si>
  <si>
    <t>GCA_000753965.2</t>
  </si>
  <si>
    <t>IBAB_Ahyp_2.0</t>
  </si>
  <si>
    <t xml:space="preserve">Kordofan </t>
  </si>
  <si>
    <t>GCA_018142915.1</t>
  </si>
  <si>
    <t>cordophanus_v1</t>
  </si>
  <si>
    <t xml:space="preserve">ASM220802v1 </t>
  </si>
  <si>
    <t>GCA_024760705.1</t>
  </si>
  <si>
    <t>ASM2476070v1</t>
  </si>
  <si>
    <t>GCA_012979555.1</t>
  </si>
  <si>
    <t>Agr_To.v5</t>
  </si>
  <si>
    <t>Margot Forde Germplasm Centre #OCD16</t>
  </si>
  <si>
    <t>GCA_005869975.1</t>
  </si>
  <si>
    <t>AgR_To_v5</t>
  </si>
  <si>
    <t>Crau-derivative</t>
  </si>
  <si>
    <t>PF2021</t>
  </si>
  <si>
    <t>GCA_019321725.1</t>
  </si>
  <si>
    <t>Paulownia fortunei Genome V1.0</t>
  </si>
  <si>
    <t>br00</t>
  </si>
  <si>
    <t>GCA_009078335.1</t>
  </si>
  <si>
    <t>ASM907833v1</t>
  </si>
  <si>
    <t>FAFU-HL-1</t>
  </si>
  <si>
    <t>GCA_015731905.1</t>
  </si>
  <si>
    <t>SDv1.1</t>
  </si>
  <si>
    <t>Yunre-95</t>
  </si>
  <si>
    <t>GCA_022985045.1</t>
  </si>
  <si>
    <t>ASM2298504v1</t>
  </si>
  <si>
    <t>LA2951</t>
  </si>
  <si>
    <t>GCA_022817965.1</t>
  </si>
  <si>
    <t>SlydLA2951_v2.0</t>
  </si>
  <si>
    <t>NLD-2019</t>
  </si>
  <si>
    <t>GCA_009363875.1</t>
  </si>
  <si>
    <t>ASM936387v1</t>
  </si>
  <si>
    <t>Jangbaek-doraji isolate 209935</t>
  </si>
  <si>
    <t>GCA_016624345.1</t>
  </si>
  <si>
    <t>ASM1662434v1</t>
  </si>
  <si>
    <t xml:space="preserve">Weixian </t>
  </si>
  <si>
    <t>GCA_016647705.1</t>
  </si>
  <si>
    <t>ASM1664770v1</t>
  </si>
  <si>
    <t>Elbtalaue</t>
  </si>
  <si>
    <t>GCA_011420285.1</t>
  </si>
  <si>
    <t>BTI_Eche1.2</t>
  </si>
  <si>
    <t>Cco20220522-01</t>
  </si>
  <si>
    <t>GCA_026545225.1</t>
  </si>
  <si>
    <t>ASM2654522v1</t>
  </si>
  <si>
    <t>284548</t>
  </si>
  <si>
    <t>GCA_024454175.1</t>
  </si>
  <si>
    <t>ASM2445417v1</t>
  </si>
  <si>
    <t>MHT-2021</t>
  </si>
  <si>
    <t>GCA_019202715.1</t>
  </si>
  <si>
    <t>MaoHua_MHT</t>
  </si>
  <si>
    <t>WSP0</t>
  </si>
  <si>
    <t>GCA_018127125.1</t>
  </si>
  <si>
    <t>RGv1.1</t>
  </si>
  <si>
    <t>R.LB</t>
  </si>
  <si>
    <t>GCA_020567845.1</t>
  </si>
  <si>
    <t>ASM2056784v1</t>
  </si>
  <si>
    <t>AT1</t>
  </si>
  <si>
    <t>GCA_025413875.1</t>
  </si>
  <si>
    <t>RHMOLv1</t>
  </si>
  <si>
    <t>adult_tree_wgs_1</t>
  </si>
  <si>
    <t>GCA_014282245.1</t>
  </si>
  <si>
    <t>ASM1428224v1</t>
  </si>
  <si>
    <t>GCA_009746105.1</t>
  </si>
  <si>
    <t>RSF 1966-606</t>
  </si>
  <si>
    <t>ASM974610v1</t>
  </si>
  <si>
    <t>NJ 8807/NJ 8810</t>
  </si>
  <si>
    <t>GCA_020921065.1</t>
  </si>
  <si>
    <t>USDA_Vadar_1.0_pri</t>
  </si>
  <si>
    <t>GCA_022606695.1</t>
  </si>
  <si>
    <t>ASM2260669v1</t>
  </si>
  <si>
    <t>Ben Lear</t>
  </si>
  <si>
    <t>NK2018</t>
  </si>
  <si>
    <t>GCA_016920895.1</t>
  </si>
  <si>
    <t>VacMyr_v1.0</t>
  </si>
  <si>
    <t>SQ_2022a</t>
  </si>
  <si>
    <t>GCA_025200525.1</t>
  </si>
  <si>
    <t>XYYC_v1.0</t>
  </si>
  <si>
    <t>CON1</t>
  </si>
  <si>
    <t>GCA_022316695.1</t>
  </si>
  <si>
    <t>ASM2231669v1</t>
  </si>
  <si>
    <t>JGC-1</t>
  </si>
  <si>
    <t>PI 263393</t>
  </si>
  <si>
    <t>GCA_003063285.2</t>
  </si>
  <si>
    <t>ASM306328v2</t>
  </si>
  <si>
    <t>V10309</t>
  </si>
  <si>
    <t>GCA_014773155.1</t>
  </si>
  <si>
    <t>arast.V10309.gnm1.PFL2</t>
  </si>
  <si>
    <t>Myeongyun</t>
  </si>
  <si>
    <t>GCA_014851425.1</t>
  </si>
  <si>
    <t>ASM1485142v1</t>
  </si>
  <si>
    <t>CIAT22838</t>
  </si>
  <si>
    <t>GCA_013621005.1</t>
  </si>
  <si>
    <t>IRD_Aeve_1.1</t>
  </si>
  <si>
    <t>Amiga</t>
  </si>
  <si>
    <t>GCA_009771035.1</t>
  </si>
  <si>
    <t>CNRS_Lalb_1.0</t>
  </si>
  <si>
    <t>SS-2018</t>
  </si>
  <si>
    <t>GCA_004329165.1</t>
  </si>
  <si>
    <t>ASM432916v1</t>
  </si>
  <si>
    <t>CN80</t>
  </si>
  <si>
    <t>GCA_013427195.1</t>
  </si>
  <si>
    <t>ASM1342719v1</t>
  </si>
  <si>
    <t>Xinghe</t>
  </si>
  <si>
    <t>GCA_018208015.1</t>
  </si>
  <si>
    <t>ASM1820801v1</t>
  </si>
  <si>
    <t>Cfa_2016G</t>
  </si>
  <si>
    <t>GCA_006937295.1</t>
  </si>
  <si>
    <t>ASM693729v1</t>
  </si>
  <si>
    <t xml:space="preserve"> Qaqu01.1</t>
  </si>
  <si>
    <t>GCA_019022515.1</t>
  </si>
  <si>
    <t>ASM1902251v1</t>
  </si>
  <si>
    <t>YC01</t>
  </si>
  <si>
    <t>GCA_023621385.1</t>
  </si>
  <si>
    <t>ASM2362138v1</t>
  </si>
  <si>
    <t>JXL012</t>
  </si>
  <si>
    <t>GCA_023736055.1</t>
  </si>
  <si>
    <t>g3h1</t>
  </si>
  <si>
    <t>Qm_2020SYAU</t>
  </si>
  <si>
    <t>GCA_011696235.1</t>
  </si>
  <si>
    <t>ASM1169623v1</t>
  </si>
  <si>
    <t>CNT39</t>
  </si>
  <si>
    <t>GCA_024222315.1</t>
  </si>
  <si>
    <t>ASM2422231v1</t>
  </si>
  <si>
    <t>Sb-2017</t>
  </si>
  <si>
    <t>GCA_005771605.1</t>
  </si>
  <si>
    <t>ASM577160v1</t>
  </si>
  <si>
    <t>Liuyejingui</t>
  </si>
  <si>
    <t>GCA_019395295.1</t>
  </si>
  <si>
    <t>O.fragrans.LYG.hic.fasta</t>
  </si>
  <si>
    <t>LA-IB0</t>
  </si>
  <si>
    <t>GCA_019426215.1</t>
  </si>
  <si>
    <t>BAv1.1</t>
  </si>
  <si>
    <t>HH101</t>
  </si>
  <si>
    <t>GCA_026413675.1</t>
  </si>
  <si>
    <t>ASM2641367v1</t>
  </si>
  <si>
    <t>GM15</t>
  </si>
  <si>
    <t>GCA_018804465.1</t>
  </si>
  <si>
    <t>PTv2</t>
  </si>
  <si>
    <t>GCA_019455425.1</t>
  </si>
  <si>
    <t>ASM1945542v1</t>
  </si>
  <si>
    <t>PA1801</t>
  </si>
  <si>
    <t>GCA_005393395.2</t>
  </si>
  <si>
    <t>CCRI_HENU_Gaus_1.1</t>
  </si>
  <si>
    <t>1808015.09</t>
  </si>
  <si>
    <t>GCA_007990325.1</t>
  </si>
  <si>
    <t>Gossypium_darwinii_v1.1</t>
  </si>
  <si>
    <t>wagad</t>
  </si>
  <si>
    <t>GCA_025584905.1</t>
  </si>
  <si>
    <t>A1.wagad.PGA</t>
  </si>
  <si>
    <t>GCA_010883175.1</t>
  </si>
  <si>
    <t>Longicalyx_V5.0</t>
  </si>
  <si>
    <t>GCA_007990455.1</t>
  </si>
  <si>
    <t>Gossypium_mustelinum_v1.1</t>
  </si>
  <si>
    <t>GCA_007990485.1</t>
  </si>
  <si>
    <t>Gossypium_tomentosum_v1.1</t>
  </si>
  <si>
    <t>CDBG198303281</t>
  </si>
  <si>
    <t>GCA_019671005.1</t>
  </si>
  <si>
    <t>ASM1967100v1</t>
  </si>
  <si>
    <t>JA318A</t>
  </si>
  <si>
    <t>GCA_024500025.1</t>
  </si>
  <si>
    <t>ASM2450002v1</t>
  </si>
  <si>
    <t>pummelo</t>
  </si>
  <si>
    <t>GCA_002006925.1</t>
  </si>
  <si>
    <t>ASM200692v1</t>
  </si>
  <si>
    <t>PBC81</t>
  </si>
  <si>
    <t>GCA_002271885.2</t>
  </si>
  <si>
    <t>ASM227188v2</t>
  </si>
  <si>
    <t>GCA_026929995.1</t>
  </si>
  <si>
    <t>Peax403</t>
  </si>
  <si>
    <t>Asparagus officinalis</t>
  </si>
  <si>
    <t>Coffea eugenioides</t>
  </si>
  <si>
    <t>Rui-Jiang Wang 3514</t>
  </si>
  <si>
    <t>GPB1lz</t>
  </si>
  <si>
    <t>HEID:809801 (BM7968)</t>
  </si>
  <si>
    <t>Sangam</t>
  </si>
  <si>
    <t>CDC Frontier</t>
  </si>
  <si>
    <t>HAZU-2020-AD3</t>
  </si>
  <si>
    <t>Longmi4</t>
  </si>
  <si>
    <t>N isolate PaxNLJ20191216</t>
  </si>
  <si>
    <t>Lovell</t>
  </si>
  <si>
    <t>ZGL</t>
  </si>
  <si>
    <t>subs. Vesca Hawaii-4</t>
  </si>
  <si>
    <t>USDA:GRIN:PI 559298</t>
  </si>
  <si>
    <t>dImpGla2</t>
  </si>
  <si>
    <t>Texas</t>
  </si>
  <si>
    <t>Oryza sativa japonica</t>
  </si>
  <si>
    <t>0</t>
  </si>
  <si>
    <t>5</t>
  </si>
  <si>
    <t>Raphanus sativus</t>
  </si>
  <si>
    <t>ASM80110v3reference</t>
  </si>
  <si>
    <t>GCF_000801105.2</t>
  </si>
  <si>
    <t>WK10039</t>
  </si>
  <si>
    <t xml:space="preserve">	ASM411807v2</t>
  </si>
  <si>
    <t>GCA_004118075.2</t>
  </si>
  <si>
    <t>GCA_020536565.1</t>
  </si>
  <si>
    <t>ASM2053656v1</t>
  </si>
  <si>
    <t>Assam SA-6</t>
  </si>
  <si>
    <t>Doubled-haploid Pahang</t>
  </si>
  <si>
    <t>O_europaea_v1</t>
  </si>
  <si>
    <t>OG-1</t>
  </si>
  <si>
    <t>EL10.2</t>
  </si>
  <si>
    <t>GCA_026745355.1</t>
  </si>
  <si>
    <t>GCA_902167145.1</t>
  </si>
  <si>
    <t>Kyoto</t>
  </si>
  <si>
    <t>Amaranthus tricolor</t>
  </si>
  <si>
    <t>ASM2621246v1</t>
  </si>
  <si>
    <t>GCF_026212465.1</t>
  </si>
  <si>
    <t>Red</t>
  </si>
  <si>
    <t xml:space="preserve">NSW1024214 </t>
  </si>
  <si>
    <t>Acer campestre</t>
  </si>
  <si>
    <t>Acer saccharum</t>
  </si>
  <si>
    <t>drAceCamp1.1</t>
  </si>
  <si>
    <t>GCA_954870605.1</t>
  </si>
  <si>
    <t>SAMEA7522523</t>
  </si>
  <si>
    <t>UCONN_Acsa_1.0</t>
  </si>
  <si>
    <t>GCA_030490815.1</t>
  </si>
  <si>
    <t>NS2018</t>
  </si>
  <si>
    <t>Actinidia chinensis</t>
  </si>
  <si>
    <t>ASM966300v1</t>
  </si>
  <si>
    <t>GCA_009663005.1</t>
  </si>
  <si>
    <t>Hongyang</t>
  </si>
  <si>
    <t>Aegilops longissima</t>
  </si>
  <si>
    <t>Aegilops speltoides</t>
  </si>
  <si>
    <t>Aet v5.0</t>
  </si>
  <si>
    <t>GCF_002575655.2</t>
  </si>
  <si>
    <t>AL8/78</t>
  </si>
  <si>
    <t>Aegilops umbellulata</t>
  </si>
  <si>
    <t>ASM3246443v1</t>
  </si>
  <si>
    <t>GCA_032464435.1</t>
  </si>
  <si>
    <t>TA1851</t>
  </si>
  <si>
    <t>ASM2160520v1</t>
  </si>
  <si>
    <t>GCA_021605205.1</t>
  </si>
  <si>
    <t>TL01</t>
  </si>
  <si>
    <t>ASM2143724v1</t>
  </si>
  <si>
    <t>GCA_021437245.1</t>
  </si>
  <si>
    <t>TS01</t>
  </si>
  <si>
    <t>Chrysanthemum makinoi</t>
  </si>
  <si>
    <t>chrysanthemum makinoi genome sequence</t>
  </si>
  <si>
    <t>GCA_910596185.1</t>
  </si>
  <si>
    <t>185</t>
  </si>
  <si>
    <t>GCA_949927565.1</t>
  </si>
  <si>
    <t>Lactuca_saligna</t>
  </si>
  <si>
    <t>Lactuca saligna</t>
  </si>
  <si>
    <t>CGN05327</t>
  </si>
  <si>
    <t>Brassica juncea</t>
  </si>
  <si>
    <t>ASM1870372v1</t>
  </si>
  <si>
    <t>GCA_018703725.1</t>
  </si>
  <si>
    <t xml:space="preserve">    Sichuan Huangzi</t>
  </si>
  <si>
    <t>BOL</t>
  </si>
  <si>
    <t>Chenopodium album</t>
  </si>
  <si>
    <t>dcCheAlbu1.1</t>
  </si>
  <si>
    <t>GCA_948465745.1</t>
  </si>
  <si>
    <t>Citrullus amarus</t>
  </si>
  <si>
    <t>USVL246_Cama_v1</t>
  </si>
  <si>
    <t>GCA_030954535.1</t>
  </si>
  <si>
    <t>USVL246</t>
  </si>
  <si>
    <t>Citrullus mucosospermus</t>
  </si>
  <si>
    <t>USVL531_CMuc_1.0</t>
  </si>
  <si>
    <t>GCA_030954485.1</t>
  </si>
  <si>
    <t>USVL531</t>
  </si>
  <si>
    <t>Cucumis hystrix</t>
  </si>
  <si>
    <t>ASM2568884v1</t>
  </si>
  <si>
    <t>GCA_025688845.1</t>
  </si>
  <si>
    <t>CH01</t>
  </si>
  <si>
    <t>Rhododendron vialii</t>
  </si>
  <si>
    <t>ASM3025357v1</t>
  </si>
  <si>
    <t>GCF_030253575.1</t>
  </si>
  <si>
    <t>Sample 1</t>
  </si>
  <si>
    <t>Prunus armeniaca</t>
  </si>
  <si>
    <t>Prunus avium</t>
  </si>
  <si>
    <t>Prunus davidiana</t>
  </si>
  <si>
    <t>Prunus mira</t>
  </si>
  <si>
    <t>Prunus mongolica</t>
  </si>
  <si>
    <t>ASM1852499v1</t>
  </si>
  <si>
    <t>GCA_018524995.1</t>
  </si>
  <si>
    <t>Meihua</t>
  </si>
  <si>
    <t>NE-ME-NP-PH</t>
  </si>
  <si>
    <t>GCA_014155035.1</t>
  </si>
  <si>
    <t>Tieton</t>
  </si>
  <si>
    <t>ST_assembly</t>
  </si>
  <si>
    <t>GCA_020226225.1</t>
  </si>
  <si>
    <t>ST</t>
  </si>
  <si>
    <t>GHT_assembly</t>
  </si>
  <si>
    <t>GCA_020226265.1</t>
  </si>
  <si>
    <t>GHT</t>
  </si>
  <si>
    <t>ASM3034539v1</t>
  </si>
  <si>
    <t>GCA_030345395.1</t>
  </si>
  <si>
    <t>pm01</t>
  </si>
  <si>
    <t>ZGL_assembly</t>
  </si>
  <si>
    <t>GCA_020226455.1</t>
  </si>
  <si>
    <t>Sanyueli</t>
  </si>
  <si>
    <t>Carex myosuroides</t>
  </si>
  <si>
    <t>CAF_CaMyos_1.0</t>
  </si>
  <si>
    <t>GCA_028015225.1</t>
  </si>
  <si>
    <t>CaMyos_CAF</t>
  </si>
  <si>
    <t>Cicer reticulatum</t>
  </si>
  <si>
    <t>ASM368901v2</t>
  </si>
  <si>
    <t>GCA_003689015.2</t>
  </si>
  <si>
    <t>PI489777</t>
  </si>
  <si>
    <t>Glycine soja</t>
  </si>
  <si>
    <t>ASM419377v2</t>
  </si>
  <si>
    <t>GCF_004193775.1</t>
  </si>
  <si>
    <t>W05</t>
  </si>
  <si>
    <t>Phaseolus lunatus</t>
  </si>
  <si>
    <t>COL_Plunatus_1.0</t>
  </si>
  <si>
    <t>GCA_013389735.1</t>
  </si>
  <si>
    <t>G27455</t>
  </si>
  <si>
    <t>35</t>
  </si>
  <si>
    <t>Thymus mandschuricus</t>
  </si>
  <si>
    <t>ASM2937933v1</t>
  </si>
  <si>
    <t>GCA_029379335.1</t>
  </si>
  <si>
    <t>JL-2020</t>
  </si>
  <si>
    <t>Gossypium aridum</t>
  </si>
  <si>
    <t>Gossypium armourianum</t>
  </si>
  <si>
    <t>Gossypium barbadense</t>
  </si>
  <si>
    <t>Gossypium bickii</t>
  </si>
  <si>
    <t>Gossypium davidsonii</t>
  </si>
  <si>
    <t>Gossypium gossypioides</t>
  </si>
  <si>
    <t>Gossypium harknessii</t>
  </si>
  <si>
    <t>Gossypium klotzschianum</t>
  </si>
  <si>
    <t>Gossypium laxum</t>
  </si>
  <si>
    <t>Gossypium lobatum</t>
  </si>
  <si>
    <t>Gossypium rotundifolium</t>
  </si>
  <si>
    <t>Gossypium schwendimanii</t>
  </si>
  <si>
    <t>Gossypium stocksii</t>
  </si>
  <si>
    <t>Gossypium sturtianum</t>
  </si>
  <si>
    <t>Gossypium thurberi</t>
  </si>
  <si>
    <t>Gossypium turneri</t>
  </si>
  <si>
    <t>ASM1348766v1</t>
  </si>
  <si>
    <t>GCA_013487665.1</t>
  </si>
  <si>
    <t>ASM1367726v1</t>
  </si>
  <si>
    <t>GCA_013677265.1</t>
  </si>
  <si>
    <t>6</t>
  </si>
  <si>
    <t>GCA_018997955.1</t>
  </si>
  <si>
    <t>ASM1899795v1</t>
  </si>
  <si>
    <t>Pima90</t>
  </si>
  <si>
    <t>ASM2550306v1</t>
  </si>
  <si>
    <t>GCA_025503065.1</t>
  </si>
  <si>
    <t>GPG1lz</t>
  </si>
  <si>
    <t>ASM1367724v1</t>
  </si>
  <si>
    <t>GCA_013677245.1</t>
  </si>
  <si>
    <t>27</t>
  </si>
  <si>
    <t>ASM1346749v1</t>
  </si>
  <si>
    <t>GCA_013467495.1</t>
  </si>
  <si>
    <t>ASM1367725v1</t>
  </si>
  <si>
    <t>GCA_013677255.1</t>
  </si>
  <si>
    <t>ASM1346748v1</t>
  </si>
  <si>
    <t>GCA_013467485.1</t>
  </si>
  <si>
    <t>157</t>
  </si>
  <si>
    <t>GCA_013511315.1</t>
  </si>
  <si>
    <t>ASM1351131v1</t>
  </si>
  <si>
    <t>ASM1367723v1</t>
  </si>
  <si>
    <t>GCA_013677235.1</t>
  </si>
  <si>
    <t>57</t>
  </si>
  <si>
    <t>Gossypium_hirsutum_v2.1</t>
  </si>
  <si>
    <t>1408120.09</t>
  </si>
  <si>
    <t>ASM2550665v1</t>
  </si>
  <si>
    <t>GCA_025506655.1</t>
  </si>
  <si>
    <t>GPK201</t>
  </si>
  <si>
    <t>ASM1367727v1</t>
  </si>
  <si>
    <t>GCA_013677275.1</t>
  </si>
  <si>
    <t>1</t>
  </si>
  <si>
    <t>ZSTU_Gsto</t>
  </si>
  <si>
    <t>GCA_020496765.1</t>
  </si>
  <si>
    <t>E1</t>
  </si>
  <si>
    <t>ASM2569851v1</t>
  </si>
  <si>
    <t>GCA_025698515.1</t>
  </si>
  <si>
    <t>GPC1lz</t>
  </si>
  <si>
    <t>Gothu_v1</t>
  </si>
  <si>
    <t>GCA_004027125.1</t>
  </si>
  <si>
    <t>ASM804493v1</t>
  </si>
  <si>
    <t>GCA_008044935.1</t>
  </si>
  <si>
    <t>D10-2</t>
  </si>
  <si>
    <t>Dioscorea alata</t>
  </si>
  <si>
    <t>TDr96_F1</t>
  </si>
  <si>
    <t>Dioscorea zingiberensis</t>
  </si>
  <si>
    <t>Dalata_v2</t>
  </si>
  <si>
    <t>GCA_020875875.1</t>
  </si>
  <si>
    <t>TDa95/00328</t>
  </si>
  <si>
    <t>Dzin_1.0</t>
  </si>
  <si>
    <t>GCA_026586065.1</t>
  </si>
  <si>
    <t>Miscanthus sacchariflorus</t>
  </si>
  <si>
    <t>Msac_v3</t>
  </si>
  <si>
    <t>GCA_002993905.1</t>
  </si>
  <si>
    <t>Robustus 297</t>
  </si>
  <si>
    <t>Musa schizocarpa</t>
  </si>
  <si>
    <t>Musa troglodytarum</t>
  </si>
  <si>
    <t>mschizocarpa_assembly_v2</t>
  </si>
  <si>
    <t>ASM2354706v1</t>
  </si>
  <si>
    <t>GCA_900464855.2</t>
  </si>
  <si>
    <t>ITC926</t>
  </si>
  <si>
    <t>GCA_023547065.1</t>
  </si>
  <si>
    <t>karat</t>
  </si>
  <si>
    <t>Vigna reflexopilosa</t>
  </si>
  <si>
    <t>Vigna umbellata</t>
  </si>
  <si>
    <t>VC1973A</t>
  </si>
  <si>
    <t>ASM2774278v1</t>
  </si>
  <si>
    <t>GCA_027742785.1</t>
  </si>
  <si>
    <t>glabra</t>
  </si>
  <si>
    <t>Vumbellata_1.0</t>
  </si>
  <si>
    <t>GCA_029865625.1</t>
  </si>
  <si>
    <t>VRB3</t>
  </si>
  <si>
    <t>Shixia</t>
  </si>
  <si>
    <t>Feizixiao</t>
  </si>
  <si>
    <t>Solanum americanum</t>
  </si>
  <si>
    <t>Solanum arcanum</t>
  </si>
  <si>
    <t>Solanum chilense</t>
  </si>
  <si>
    <t>Solanum dulcamara</t>
  </si>
  <si>
    <t>Solanum galapagense</t>
  </si>
  <si>
    <t>Solanum pimpinellifolium</t>
  </si>
  <si>
    <t>Solanum pinnatisectum</t>
  </si>
  <si>
    <t>Solanum rostratum</t>
  </si>
  <si>
    <t>Solanum tuberosum</t>
  </si>
  <si>
    <t>Solanum verrucosum</t>
  </si>
  <si>
    <t>ASM3040738v1</t>
  </si>
  <si>
    <t>GCA_030407385.1</t>
  </si>
  <si>
    <t>sp2271</t>
  </si>
  <si>
    <t>ASM2778914v1</t>
  </si>
  <si>
    <t>GCA_027789145.1</t>
  </si>
  <si>
    <t>LA2157</t>
  </si>
  <si>
    <t>ASM3284766v1</t>
  </si>
  <si>
    <t>GCA_032847665.1</t>
  </si>
  <si>
    <t>LA1972</t>
  </si>
  <si>
    <t>GCF_947179165.1</t>
  </si>
  <si>
    <t>ASM2575884v1</t>
  </si>
  <si>
    <t>GCA_025758845.1</t>
  </si>
  <si>
    <t>LA0483</t>
  </si>
  <si>
    <t>SL3.1</t>
  </si>
  <si>
    <t>GCA_000188115.4</t>
  </si>
  <si>
    <t>SAMEA3283146</t>
  </si>
  <si>
    <t>ASM1496433v1</t>
  </si>
  <si>
    <t>GCA_014964335.1</t>
  </si>
  <si>
    <t>LA2093</t>
  </si>
  <si>
    <t>ASM988735v1</t>
  </si>
  <si>
    <t>GCA_009887355.1</t>
  </si>
  <si>
    <t>CGN17745</t>
  </si>
  <si>
    <t>IEDA_Sros_1.0</t>
  </si>
  <si>
    <t>GCA_029948455.1</t>
  </si>
  <si>
    <t>YZ_2023a</t>
  </si>
  <si>
    <t>ASM1418947v1</t>
  </si>
  <si>
    <t>GCA_014189475.1</t>
  </si>
  <si>
    <t>RH89-039-16</t>
  </si>
  <si>
    <t>ASM3123040v1</t>
  </si>
  <si>
    <t>GCA_031230405.1</t>
  </si>
  <si>
    <t>11H23</t>
  </si>
  <si>
    <t>Ficus hispida</t>
  </si>
  <si>
    <t>Ficus microcarpa</t>
  </si>
  <si>
    <t>ASM2541302v1</t>
  </si>
  <si>
    <t>GCA_025413025.1</t>
  </si>
  <si>
    <t>FhF3_1</t>
  </si>
  <si>
    <t>HB</t>
  </si>
  <si>
    <t>ASM2541348v1</t>
  </si>
  <si>
    <t>GCA_025413485.1</t>
  </si>
  <si>
    <t>Fm_1</t>
  </si>
  <si>
    <t>Malus sieversii</t>
  </si>
  <si>
    <t>ASM2079583v1</t>
  </si>
  <si>
    <t>GCA_020795835.1</t>
  </si>
  <si>
    <t>YPGW</t>
  </si>
  <si>
    <t>EDTOL01222</t>
  </si>
  <si>
    <t>Malus x robusta</t>
  </si>
  <si>
    <t>drMalRobu1.1</t>
  </si>
  <si>
    <t>GCA_963082935.1</t>
  </si>
  <si>
    <t>EDTOL01232</t>
  </si>
  <si>
    <t>Ipomoea batatas</t>
  </si>
  <si>
    <t>ipoBat4</t>
  </si>
  <si>
    <t>GCA_002525835.2</t>
  </si>
  <si>
    <t>Taizhong6</t>
  </si>
  <si>
    <t>Ipomoea trifida</t>
  </si>
  <si>
    <t>ASM357666v1</t>
  </si>
  <si>
    <t>GCA_003576665.1</t>
  </si>
  <si>
    <t>NCNSP0306</t>
  </si>
  <si>
    <t>Medicago arabica</t>
  </si>
  <si>
    <t>drMedArab1.1</t>
  </si>
  <si>
    <t>GCA_946800305.1</t>
  </si>
  <si>
    <t>KDTOL10027</t>
  </si>
  <si>
    <t>Trifolium fragiferum</t>
  </si>
  <si>
    <t>drTriFrag1.1</t>
  </si>
  <si>
    <t>GCA_954870985.1</t>
  </si>
  <si>
    <t>KDTOL10398</t>
  </si>
  <si>
    <t>drTriSubt1.1</t>
  </si>
  <si>
    <t>GCA_951799995.1</t>
  </si>
  <si>
    <t>KDTOL10427</t>
  </si>
  <si>
    <t>Carpinus viminea</t>
  </si>
  <si>
    <t>ASM1334876v1</t>
  </si>
  <si>
    <t>GCA_013348765.1</t>
  </si>
  <si>
    <t>Quercus dentata</t>
  </si>
  <si>
    <t>Quercus ilex</t>
  </si>
  <si>
    <t>Quercus variabilis</t>
  </si>
  <si>
    <t>GCA_028216015.1</t>
  </si>
  <si>
    <t>ASM2821601v1</t>
  </si>
  <si>
    <t>Qdleaves-2020</t>
  </si>
  <si>
    <t>ASM3272785v1</t>
  </si>
  <si>
    <t>GCA_032727855.1</t>
  </si>
  <si>
    <t>MR-2023</t>
  </si>
  <si>
    <t>ASM3044515v1</t>
  </si>
  <si>
    <t>GCA_030445155.1</t>
  </si>
  <si>
    <t>RD23</t>
  </si>
  <si>
    <t>Juglans nigra</t>
  </si>
  <si>
    <t>ASM291648v2</t>
  </si>
  <si>
    <t>GCA_002916485.2</t>
  </si>
  <si>
    <t>N1</t>
  </si>
  <si>
    <t>GD1997</t>
  </si>
  <si>
    <t>Coffea canephora</t>
  </si>
  <si>
    <t>AUK_PRJEB4211_v1</t>
  </si>
  <si>
    <t>GCA_900059795.1</t>
  </si>
  <si>
    <t>DH200=94</t>
  </si>
  <si>
    <t>Salvia hispanica</t>
  </si>
  <si>
    <t>Salvia miltiorrhiza</t>
  </si>
  <si>
    <t>UniMelb_Shisp_WGS_1.0</t>
  </si>
  <si>
    <t>TCC Black 2014</t>
  </si>
  <si>
    <t>IMPLAD_Smil_shh</t>
  </si>
  <si>
    <t xml:space="preserve">Shanhuang </t>
  </si>
  <si>
    <t>Scutellaria barbata</t>
  </si>
  <si>
    <t>Scutellaria galericulata</t>
  </si>
  <si>
    <t>Scutellaria minor</t>
  </si>
  <si>
    <t>ASM2865439v1</t>
  </si>
  <si>
    <t>GCA_028654395.1</t>
  </si>
  <si>
    <t>Sbb2019</t>
  </si>
  <si>
    <t>daScuGale1.1</t>
  </si>
  <si>
    <t>GCA_946896805.1</t>
  </si>
  <si>
    <t>daScuMino1.1</t>
  </si>
  <si>
    <t>GCA_954870855.1</t>
  </si>
  <si>
    <t>Populus davidiana</t>
  </si>
  <si>
    <t>Populus deltoides</t>
  </si>
  <si>
    <t>Populus nigra</t>
  </si>
  <si>
    <t>Populus simonii</t>
  </si>
  <si>
    <t>NIFOS_PopDav_1.0</t>
  </si>
  <si>
    <t>GCA_030145905.1</t>
  </si>
  <si>
    <t>Odae 19</t>
  </si>
  <si>
    <t>ASM1585260v2</t>
  </si>
  <si>
    <t>GCA_015852605.2</t>
  </si>
  <si>
    <t>I-69</t>
  </si>
  <si>
    <t>ddPopNigr1.1</t>
  </si>
  <si>
    <t>GCA_951802175.1</t>
  </si>
  <si>
    <t>KDTOL10478</t>
  </si>
  <si>
    <t>Populus_simonii_2.0</t>
  </si>
  <si>
    <t>GCA_007827005.2</t>
  </si>
  <si>
    <t>L-3</t>
  </si>
  <si>
    <t>Salix exigua</t>
  </si>
  <si>
    <t>Salix koriyanagi</t>
  </si>
  <si>
    <t>Salix udensis</t>
  </si>
  <si>
    <t>Salix viminalis</t>
  </si>
  <si>
    <t>Salix_exigua_SE967M</t>
  </si>
  <si>
    <t>GCA_032356905.1</t>
  </si>
  <si>
    <t>SE967M</t>
  </si>
  <si>
    <t>ASM2922860v1</t>
  </si>
  <si>
    <t>GCA_029228605.1</t>
  </si>
  <si>
    <t>SH3</t>
  </si>
  <si>
    <t>ASM2903076v1</t>
  </si>
  <si>
    <t>GCA_029030765.1</t>
  </si>
  <si>
    <t>P295</t>
  </si>
  <si>
    <t>ASM2920400v1</t>
  </si>
  <si>
    <t>GCA_029204005.1</t>
  </si>
  <si>
    <t>04-BN-051</t>
  </si>
  <si>
    <t>ASM2922846v1</t>
  </si>
  <si>
    <t>GCA_029228465.1</t>
  </si>
  <si>
    <t>JORR</t>
  </si>
  <si>
    <t>Hibiscus tridactylites</t>
  </si>
  <si>
    <t>ddHibTrid2.1</t>
  </si>
  <si>
    <t>GCA_958450335.1</t>
  </si>
  <si>
    <t>ASM2981641v1</t>
  </si>
  <si>
    <t>GCA_029816415.1</t>
  </si>
  <si>
    <t>Zigong02</t>
  </si>
  <si>
    <t>Corymbia calophylla</t>
  </si>
  <si>
    <t>Corymbia maculata</t>
  </si>
  <si>
    <t>CV2-018</t>
  </si>
  <si>
    <t>ASM1418284v1</t>
  </si>
  <si>
    <t>GCA_014182845.1</t>
  </si>
  <si>
    <t>ANBG752993.2</t>
  </si>
  <si>
    <t>ASM1418273v1</t>
  </si>
  <si>
    <t>GCA_014182735.1</t>
  </si>
  <si>
    <t>sf003</t>
  </si>
  <si>
    <t>Capsicum rhomboideum</t>
  </si>
  <si>
    <t>ASM3123210v1</t>
  </si>
  <si>
    <t>GCA_031232105.1</t>
  </si>
  <si>
    <t>Andean</t>
  </si>
  <si>
    <t>ASM3086422v1</t>
  </si>
  <si>
    <t>GCA_030864225.1</t>
  </si>
  <si>
    <t>PI_632928</t>
  </si>
  <si>
    <t>Eucalyptus albens</t>
  </si>
  <si>
    <t>Eucalyptus brandiana</t>
  </si>
  <si>
    <t>Eucalyptus caleyi</t>
  </si>
  <si>
    <t>Eucalyptus camaldulensis</t>
  </si>
  <si>
    <t>Eucalyptus cladocalyx</t>
  </si>
  <si>
    <t>Eucalyptus cloeziana</t>
  </si>
  <si>
    <t>Eucalyptus coolabah</t>
  </si>
  <si>
    <t>Eucalyptus curtisii</t>
  </si>
  <si>
    <t>Eucalyptus dawsonii</t>
  </si>
  <si>
    <t>Eucalyptus decipiens</t>
  </si>
  <si>
    <t>Eucalyptus erythrocorys</t>
  </si>
  <si>
    <t>Eucalyptus fibrosa</t>
  </si>
  <si>
    <t>Eucalyptus globulus</t>
  </si>
  <si>
    <t>Eucalyptus guilfoylei</t>
  </si>
  <si>
    <t>Eucalyptus lansdowneana</t>
  </si>
  <si>
    <t>Eucalyptus marginata</t>
  </si>
  <si>
    <t>Eucalyptus melliodora</t>
  </si>
  <si>
    <t>Eucalyptus microcorys</t>
  </si>
  <si>
    <t>Eucalyptus pumila</t>
  </si>
  <si>
    <t>Eucalyptus regnans</t>
  </si>
  <si>
    <t>ASM1418269v1</t>
  </si>
  <si>
    <t>GCA_014182695.1</t>
  </si>
  <si>
    <t>ANBG9404812.304</t>
  </si>
  <si>
    <t>ASM1418272v1</t>
  </si>
  <si>
    <t>GCA_014182725.1</t>
  </si>
  <si>
    <t>CCA5702</t>
  </si>
  <si>
    <t>ASM1418288v2</t>
  </si>
  <si>
    <t>GCA_014182885.2</t>
  </si>
  <si>
    <t>sf004</t>
  </si>
  <si>
    <t>ASM1418270v1</t>
  </si>
  <si>
    <t>ANBG8401853.35</t>
  </si>
  <si>
    <t>GCA_014182705.1</t>
  </si>
  <si>
    <t>ASM1714061v1</t>
  </si>
  <si>
    <t>GCA_017140615.1</t>
  </si>
  <si>
    <t>CCA3497</t>
  </si>
  <si>
    <t>ASM1418271v1</t>
  </si>
  <si>
    <t>GCA_014182715.1</t>
  </si>
  <si>
    <t>ANBG68772</t>
  </si>
  <si>
    <t>ASM1418258v1</t>
  </si>
  <si>
    <t>GCA_014182585.1</t>
  </si>
  <si>
    <t>ANBG9404868.100</t>
  </si>
  <si>
    <t>ASM1714059v1</t>
  </si>
  <si>
    <t>GCA_017140595.1</t>
  </si>
  <si>
    <t>ANBG-68981</t>
  </si>
  <si>
    <t>ASM1609761v1</t>
  </si>
  <si>
    <t>GCA_016097615.1</t>
  </si>
  <si>
    <t>CCA0689</t>
  </si>
  <si>
    <t>ASM1418257v1</t>
  </si>
  <si>
    <t>GCA_014182575.1</t>
  </si>
  <si>
    <t>CCA4570</t>
  </si>
  <si>
    <t>ASM1418255v1</t>
  </si>
  <si>
    <t>GCA_014182555.1</t>
  </si>
  <si>
    <t>ANBG9806156</t>
  </si>
  <si>
    <t>ASM1714047v1</t>
  </si>
  <si>
    <t>GCA_017140475.1</t>
  </si>
  <si>
    <t>CCA0770</t>
  </si>
  <si>
    <t>ASM1418254v1</t>
  </si>
  <si>
    <t>GCA_014182545.1</t>
  </si>
  <si>
    <t>CBG9404798.5</t>
  </si>
  <si>
    <t>ASM1609760v1</t>
  </si>
  <si>
    <t>GCA_016097605.1</t>
  </si>
  <si>
    <t>CCA5924</t>
  </si>
  <si>
    <t>ASM1714039v1</t>
  </si>
  <si>
    <t>GCA_017140395.1</t>
  </si>
  <si>
    <t>CCA5257</t>
  </si>
  <si>
    <t>ASM1714032v1</t>
  </si>
  <si>
    <t>GCA_017140325.1</t>
  </si>
  <si>
    <t>DN-2498</t>
  </si>
  <si>
    <t>ASM1418256v1</t>
  </si>
  <si>
    <t>GCA_014182565.1</t>
  </si>
  <si>
    <t>ANBG9806545</t>
  </si>
  <si>
    <t>ASM436810v3</t>
  </si>
  <si>
    <t>GCA_004368105.3</t>
  </si>
  <si>
    <t>CSIROg1</t>
  </si>
  <si>
    <t>ASM1418251v1</t>
  </si>
  <si>
    <t>GCA_014182515.1</t>
  </si>
  <si>
    <t>ANBG-224</t>
  </si>
  <si>
    <t>ASM1714025v1</t>
  </si>
  <si>
    <t>GCA_017140255.1</t>
  </si>
  <si>
    <t>CCA0830</t>
  </si>
  <si>
    <t>ASM1714018v1</t>
  </si>
  <si>
    <t>GCA_017140185.1</t>
  </si>
  <si>
    <t>CCA0672</t>
  </si>
  <si>
    <t>ASM1609759v1</t>
  </si>
  <si>
    <t>GCA_016097595.1</t>
  </si>
  <si>
    <t>CCA0845</t>
  </si>
  <si>
    <t>Eucalyptus virginea</t>
  </si>
  <si>
    <t>Eucalyptus viminalis</t>
  </si>
  <si>
    <t>Eucalyptus victrix</t>
  </si>
  <si>
    <t>Eucalyptus tenuipes</t>
  </si>
  <si>
    <t>Eucalyptus sideroxylon</t>
  </si>
  <si>
    <t>Eucalyptus shirleyi</t>
  </si>
  <si>
    <t>ASM1418285v1</t>
  </si>
  <si>
    <t>GCA_014182855.1</t>
  </si>
  <si>
    <t>sf005</t>
  </si>
  <si>
    <t>ASM1714016v1</t>
  </si>
  <si>
    <t>GCA_017140165.1</t>
  </si>
  <si>
    <t>CCA3339</t>
  </si>
  <si>
    <t>ASM1418240v1</t>
  </si>
  <si>
    <t>GCA_014182405.1</t>
  </si>
  <si>
    <t>ANBG750609.225</t>
  </si>
  <si>
    <t>ASM1418236v1</t>
  </si>
  <si>
    <t>GCA_014182365.1</t>
  </si>
  <si>
    <t>ANBG9807792.330</t>
  </si>
  <si>
    <t>ASM1609754v1</t>
  </si>
  <si>
    <t>GCA_016097545.1</t>
  </si>
  <si>
    <t>CCA1033</t>
  </si>
  <si>
    <t>ASM1418238v1</t>
  </si>
  <si>
    <t>GCA_014182385.1</t>
  </si>
  <si>
    <t>sf001</t>
  </si>
  <si>
    <t>ASM1418237v1</t>
  </si>
  <si>
    <t>GCA_014182375.1</t>
  </si>
  <si>
    <t>CCA4170</t>
  </si>
  <si>
    <t>Syzygium aqueum</t>
  </si>
  <si>
    <t>Syzygium jambos</t>
  </si>
  <si>
    <t>Syzygium malaccense</t>
  </si>
  <si>
    <t>Syzygium syzygioides</t>
  </si>
  <si>
    <t>ASM3121618v1</t>
  </si>
  <si>
    <t>GCA_031216185.1</t>
  </si>
  <si>
    <t>ZT-00170994</t>
  </si>
  <si>
    <t>ASM3121623v1</t>
  </si>
  <si>
    <t>ASM3121640v1</t>
  </si>
  <si>
    <t>ASM3121628v1</t>
  </si>
  <si>
    <t>GCA_031216285.1</t>
  </si>
  <si>
    <t>ZT-00170991</t>
  </si>
  <si>
    <t>GCA_031216405.1</t>
  </si>
  <si>
    <t>ZT-00170996</t>
  </si>
  <si>
    <t>GCA_031216235.1</t>
  </si>
  <si>
    <t>ZT-00170999</t>
  </si>
  <si>
    <t>Fragaria iinumae</t>
  </si>
  <si>
    <t>Fragaria x ananassa</t>
  </si>
  <si>
    <t>FII_1.0</t>
  </si>
  <si>
    <t>GCA_009720345.1</t>
  </si>
  <si>
    <t>FII-19-9</t>
  </si>
  <si>
    <t>NIHHS_FaW_1.0</t>
  </si>
  <si>
    <t>GCA_019022445.1</t>
  </si>
  <si>
    <t>Wongyo 3115</t>
  </si>
  <si>
    <t>Rosa lucieae</t>
  </si>
  <si>
    <t>ASM2470474v1</t>
  </si>
  <si>
    <t>GCA_024704745.1</t>
  </si>
  <si>
    <t>Bayes' Thornless</t>
  </si>
  <si>
    <t>Citrus trifoliata</t>
  </si>
  <si>
    <t>ASM1835013v1</t>
  </si>
  <si>
    <t>GCA_018350135.1</t>
  </si>
  <si>
    <t>ZK8</t>
  </si>
  <si>
    <t>Lycium ferocissimum</t>
  </si>
  <si>
    <t>ASM1917538v2</t>
  </si>
  <si>
    <t>AGI_CSIRO_Lferr_CH_V1</t>
  </si>
  <si>
    <t>CSIRO_LF1</t>
  </si>
  <si>
    <t>Vitis rotundifolia</t>
  </si>
  <si>
    <t>Riparia Gloire de Montpellier</t>
  </si>
  <si>
    <t>Oryza barthii</t>
  </si>
  <si>
    <t>Oryza brachyantha</t>
  </si>
  <si>
    <t>Oryza coarctata</t>
  </si>
  <si>
    <t>Oryza glumipatula</t>
  </si>
  <si>
    <t>Oryza meridionalis</t>
  </si>
  <si>
    <t>Oryza nivara</t>
  </si>
  <si>
    <t>Oryza punctata</t>
  </si>
  <si>
    <t>Oryza rufipogon</t>
  </si>
  <si>
    <t>ObarRS3</t>
  </si>
  <si>
    <t>OgluRS3</t>
  </si>
  <si>
    <t>OmerRS3</t>
  </si>
  <si>
    <t>GCA_000182155.4</t>
  </si>
  <si>
    <t>IRGC:105608</t>
  </si>
  <si>
    <t>ObraRS2</t>
  </si>
  <si>
    <t>OnivRS2</t>
  </si>
  <si>
    <t>OpunRS2</t>
  </si>
  <si>
    <t>GCF_000231095.2</t>
  </si>
  <si>
    <t>ASM3077008v1</t>
  </si>
  <si>
    <t>GCA_030770085.1</t>
  </si>
  <si>
    <t>Oco-Bangladesh</t>
  </si>
  <si>
    <t>GCA_000576495.2</t>
  </si>
  <si>
    <t>OR44 (W2112)</t>
  </si>
  <si>
    <t>GCA_000338895.3</t>
  </si>
  <si>
    <t>GCA_000576065.2</t>
  </si>
  <si>
    <t>GCA_000573905.2</t>
  </si>
  <si>
    <t>O. rufipogonIRGC106523RS1</t>
  </si>
  <si>
    <t>GCA_023541355.1</t>
  </si>
  <si>
    <t>IRGC 106523-1</t>
  </si>
  <si>
    <t>Saccharum spontaneum</t>
  </si>
  <si>
    <t>ASM2245720v1</t>
  </si>
  <si>
    <t>GCA_022457205.1</t>
  </si>
  <si>
    <t>Np-X</t>
  </si>
  <si>
    <t>Avena atlantica</t>
  </si>
  <si>
    <t>Avena eriantha</t>
  </si>
  <si>
    <t>Avena longiglumis</t>
  </si>
  <si>
    <t>Avena sativa</t>
  </si>
  <si>
    <t>Avena_atlantica_CC7277_v1_assembly</t>
  </si>
  <si>
    <t>GCA_910589765.1</t>
  </si>
  <si>
    <t>CC7277</t>
  </si>
  <si>
    <t>Avena_eriantha_BYU132_v1_assembly</t>
  </si>
  <si>
    <t>GCA_910589775.1</t>
  </si>
  <si>
    <t>BYU132</t>
  </si>
  <si>
    <t>ASM3006302v1</t>
  </si>
  <si>
    <t>GCA_030063025.1</t>
  </si>
  <si>
    <t>447</t>
  </si>
  <si>
    <t>Oat OT3098 v2</t>
  </si>
  <si>
    <t>GCA_916181665.1</t>
  </si>
  <si>
    <t>Lolium multiflorum</t>
  </si>
  <si>
    <t>Rabiosa unphased assembly</t>
  </si>
  <si>
    <t>GCA_030979885.1</t>
  </si>
  <si>
    <t>Rabiosa</t>
  </si>
  <si>
    <t>MorexV3_pseudomolecules_assembly</t>
  </si>
  <si>
    <t>GCA_904849725.1</t>
  </si>
  <si>
    <t>Morex</t>
  </si>
  <si>
    <t>Acanthochlamys bracteata</t>
  </si>
  <si>
    <t>Acorus calamus</t>
  </si>
  <si>
    <t>Acorus gramineus</t>
  </si>
  <si>
    <t>Adiantum capillus-veneris</t>
  </si>
  <si>
    <t>Aechmea fasciata</t>
  </si>
  <si>
    <t>Agastache rugosa</t>
  </si>
  <si>
    <t>Agrostemma githago</t>
  </si>
  <si>
    <t>Ailanthus altissimus</t>
  </si>
  <si>
    <t>Alnus glutinosa</t>
  </si>
  <si>
    <t>Alopecurus myosuroides</t>
  </si>
  <si>
    <t>Ambrosia artemisiifolia</t>
  </si>
  <si>
    <t>Amorphophallus konjac</t>
  </si>
  <si>
    <t>Amphicarpaea edgeworthii</t>
  </si>
  <si>
    <t>Ananas comosus</t>
  </si>
  <si>
    <t>Angophora floribunda</t>
  </si>
  <si>
    <t>Anisodus acutangulus</t>
  </si>
  <si>
    <t>Annona cherimola</t>
  </si>
  <si>
    <t>Apium graveolens</t>
  </si>
  <si>
    <t>Arabidopsis arenosa</t>
  </si>
  <si>
    <t>Arabidopsis suecica</t>
  </si>
  <si>
    <t>Arabis alpina</t>
  </si>
  <si>
    <t>Arctium minus</t>
  </si>
  <si>
    <t>Aristolochia contorta</t>
  </si>
  <si>
    <t>Aristolochia fimbriata</t>
  </si>
  <si>
    <t>Artemisia argyi</t>
  </si>
  <si>
    <t>Artemisia tridentata</t>
  </si>
  <si>
    <t>Artocarpus heterophyllus</t>
  </si>
  <si>
    <t>Asclepias syriaca</t>
  </si>
  <si>
    <t>Atalantia buxifolia</t>
  </si>
  <si>
    <t>Avicennia marina</t>
  </si>
  <si>
    <t>Azadirachta indica</t>
  </si>
  <si>
    <t>Ballota nigra</t>
  </si>
  <si>
    <t>Begonia loranthoides</t>
  </si>
  <si>
    <t>Begonia masoniana</t>
  </si>
  <si>
    <t>Begonia peltatifolia</t>
  </si>
  <si>
    <t>Benincasa hispida</t>
  </si>
  <si>
    <t>Berberis vulgaris</t>
  </si>
  <si>
    <t>Boechera divaricarpa</t>
  </si>
  <si>
    <t>Boechera stricta</t>
  </si>
  <si>
    <t>Boehmeria nivea</t>
  </si>
  <si>
    <t>Bolboschoenus planiculmis</t>
  </si>
  <si>
    <t>Brasenia schreberi</t>
  </si>
  <si>
    <t>Bromus sterilis</t>
  </si>
  <si>
    <t>Bruguiera parviflora</t>
  </si>
  <si>
    <t>Buxus sempervirens</t>
  </si>
  <si>
    <t>Camelina hispida</t>
  </si>
  <si>
    <t>Camelina laxa</t>
  </si>
  <si>
    <t>Camelina neglecta</t>
  </si>
  <si>
    <t>Cardamine occulta</t>
  </si>
  <si>
    <t>Cardiospermum halicacabum</t>
  </si>
  <si>
    <t>Carica papaya</t>
  </si>
  <si>
    <t>Carya illinoinensis</t>
  </si>
  <si>
    <t>Casuarina cunninghamiana</t>
  </si>
  <si>
    <t>Casuarina equisetifolia</t>
  </si>
  <si>
    <t>Casuarina glauca</t>
  </si>
  <si>
    <t>Catharanthus roseus</t>
  </si>
  <si>
    <t>Cenchrus americanus</t>
  </si>
  <si>
    <t>Cenchrus purpureus</t>
  </si>
  <si>
    <t>Centaurea solstitialis</t>
  </si>
  <si>
    <t>Ceratopteris richardii</t>
  </si>
  <si>
    <t>Ceriops tagal</t>
  </si>
  <si>
    <t>Chamaenerion angustifolium</t>
  </si>
  <si>
    <t>Chimonanthus praecox</t>
  </si>
  <si>
    <t>Chimonanthus salicifolius</t>
  </si>
  <si>
    <t>Chionographis japonica</t>
  </si>
  <si>
    <t>Cochlearia excelsa</t>
  </si>
  <si>
    <t>Cocos nucifera</t>
  </si>
  <si>
    <t>Colocasia esculenta</t>
  </si>
  <si>
    <t>Coriaria nepalensis</t>
  </si>
  <si>
    <t>Corylus avellana</t>
  </si>
  <si>
    <t>Corylus heterophylla</t>
  </si>
  <si>
    <t>Costus lasius</t>
  </si>
  <si>
    <t>Costus pulverulentus</t>
  </si>
  <si>
    <t>Cryptomeria japonica</t>
  </si>
  <si>
    <t>Cucurbita argyrosperma</t>
  </si>
  <si>
    <t>Cucurbita pepo</t>
  </si>
  <si>
    <t>Cupressus sempervirens</t>
  </si>
  <si>
    <t>Cyclocarya paliurus</t>
  </si>
  <si>
    <t>Dianthus caryophyllus</t>
  </si>
  <si>
    <t>Digitaria exilis</t>
  </si>
  <si>
    <t>Diospyros kaki</t>
  </si>
  <si>
    <t>Diospyros lotus</t>
  </si>
  <si>
    <t>Diphasiastrum complanatum</t>
  </si>
  <si>
    <t>Dysphania ambrosioides</t>
  </si>
  <si>
    <t>Elaeagnus macrophylla</t>
  </si>
  <si>
    <t>Eleusine indica</t>
  </si>
  <si>
    <t>Erythroxylum novogranatense</t>
  </si>
  <si>
    <t>Euphorbia peplus</t>
  </si>
  <si>
    <t>Euphrasia confusa</t>
  </si>
  <si>
    <t>Fagopyrum tataricum</t>
  </si>
  <si>
    <t>Fagus sylvatica</t>
  </si>
  <si>
    <t>Flaveria linearis</t>
  </si>
  <si>
    <t>Flaveria ramosissima</t>
  </si>
  <si>
    <t>Flaveria robusta</t>
  </si>
  <si>
    <t>Flaveria sonorensis</t>
  </si>
  <si>
    <t>Flaveria trinervia</t>
  </si>
  <si>
    <t>Forsythia suspensa</t>
  </si>
  <si>
    <t>Forsythia viridissima</t>
  </si>
  <si>
    <t>Fraxinus excelsior</t>
  </si>
  <si>
    <t>Fraxinus pennsylvanica</t>
  </si>
  <si>
    <t>Gastrodia elata</t>
  </si>
  <si>
    <t>Geum urbanum</t>
  </si>
  <si>
    <t>Gillenia trifoliata</t>
  </si>
  <si>
    <t>Glebionis coronaria</t>
  </si>
  <si>
    <t>Glycyrrhiza uralensis</t>
  </si>
  <si>
    <t>Gossypioides kirkii</t>
  </si>
  <si>
    <t>Hedera helix</t>
  </si>
  <si>
    <t>Helianthus annuus</t>
  </si>
  <si>
    <t>Heracleum sosnowskyi</t>
  </si>
  <si>
    <t>Herpetospermum pedunculosum</t>
  </si>
  <si>
    <t>Hevea brasiliensis</t>
  </si>
  <si>
    <t>Ilex asprella</t>
  </si>
  <si>
    <t>Isatis tinctoria</t>
  </si>
  <si>
    <t>Jasminum sambac</t>
  </si>
  <si>
    <t>Juncus effusus</t>
  </si>
  <si>
    <t>Kandelia obovata</t>
  </si>
  <si>
    <t>Khaya senegalensis</t>
  </si>
  <si>
    <t>Lablab purpureus</t>
  </si>
  <si>
    <t>Lagenaria siceraria</t>
  </si>
  <si>
    <t>Lavandula angustifolia</t>
  </si>
  <si>
    <t>Leersia perrieri</t>
  </si>
  <si>
    <t>Lemna minuta</t>
  </si>
  <si>
    <t>Leonurus japonicus</t>
  </si>
  <si>
    <t>Linaria vulgaris</t>
  </si>
  <si>
    <t>Linum usitatissimum</t>
  </si>
  <si>
    <t>Litsea cubeba</t>
  </si>
  <si>
    <t>Lotus japonicus</t>
  </si>
  <si>
    <t>Luffa acutangula</t>
  </si>
  <si>
    <t>Luffa aegyptiaca</t>
  </si>
  <si>
    <t>Luzula sylvatica</t>
  </si>
  <si>
    <t>Malania oleifera</t>
  </si>
  <si>
    <t>Mangifera indica</t>
  </si>
  <si>
    <t>Melaleuca quinquenervia</t>
  </si>
  <si>
    <t>Mercurialis annua</t>
  </si>
  <si>
    <t>Microcos paniculata</t>
  </si>
  <si>
    <t>Misopates orontium</t>
  </si>
  <si>
    <t>Morella rubra</t>
  </si>
  <si>
    <t>Nelumbo nucifera</t>
  </si>
  <si>
    <t>Nepeta tenuifolia</t>
  </si>
  <si>
    <t>Nephelium lappaceum</t>
  </si>
  <si>
    <t>Nyssa sinensis</t>
  </si>
  <si>
    <t>Oenanthe sinensis</t>
  </si>
  <si>
    <t>Oldenlandia corymbosa</t>
  </si>
  <si>
    <t>Orychophragmus violaceus</t>
  </si>
  <si>
    <t>Panax ginseng</t>
  </si>
  <si>
    <t>Panax japonicus</t>
  </si>
  <si>
    <t>Panax notoginseng</t>
  </si>
  <si>
    <t>Panax quinquefolius</t>
  </si>
  <si>
    <t>Panax stipuleanatus</t>
  </si>
  <si>
    <t>Parietaria judaica</t>
  </si>
  <si>
    <t>Penstemon barbatus</t>
  </si>
  <si>
    <t>Persea americana</t>
  </si>
  <si>
    <t>Phragmites australis</t>
  </si>
  <si>
    <t>Pistacia integerrima</t>
  </si>
  <si>
    <t>Pistacia vera</t>
  </si>
  <si>
    <t>Pisum sativum</t>
  </si>
  <si>
    <t>Plantago ovata</t>
  </si>
  <si>
    <t>Pogostemon cablin</t>
  </si>
  <si>
    <t>Polygonum aviculare</t>
  </si>
  <si>
    <t>Pontederia crassipes</t>
  </si>
  <si>
    <t>Portulaca oleracea</t>
  </si>
  <si>
    <t>Prinsepia uniflora</t>
  </si>
  <si>
    <t>Pseudognaphalium luteoalbum</t>
  </si>
  <si>
    <t>Psidium guajava</t>
  </si>
  <si>
    <t>Pterocarpus macrocarpus</t>
  </si>
  <si>
    <t>Pterocarpus santalinus</t>
  </si>
  <si>
    <t>Pulicaria dysenterica</t>
  </si>
  <si>
    <t>Quillaja saponaria</t>
  </si>
  <si>
    <t>Raphanus raphanistrum</t>
  </si>
  <si>
    <t>Rhamnella rubrinervis</t>
  </si>
  <si>
    <t>Rhynchospora breviuscula</t>
  </si>
  <si>
    <t>Rhynchospora pubera</t>
  </si>
  <si>
    <t>Rhynchospora tenuis</t>
  </si>
  <si>
    <t>Rubus idaeus</t>
  </si>
  <si>
    <t>Salicornia ramosissima</t>
  </si>
  <si>
    <t>Sambucus nigra</t>
  </si>
  <si>
    <t>Schrenkiella parvula</t>
  </si>
  <si>
    <t>Scilla litardierei</t>
  </si>
  <si>
    <t>Secale cereale</t>
  </si>
  <si>
    <t>Sherardia arvensis</t>
  </si>
  <si>
    <t>Silene conica</t>
  </si>
  <si>
    <t>Sindora glabra</t>
  </si>
  <si>
    <t>Sophora flavescens</t>
  </si>
  <si>
    <t>Spergularia bocconei</t>
  </si>
  <si>
    <t>Sphenostylis stenocarpa</t>
  </si>
  <si>
    <t>Spinacia oleracea</t>
  </si>
  <si>
    <t>Spirodela intermedia</t>
  </si>
  <si>
    <t>Spirodela polyrhiza</t>
  </si>
  <si>
    <t>Swietenia macrophylla</t>
  </si>
  <si>
    <t>Tamarix chinensis</t>
  </si>
  <si>
    <t>Thalia dealbata</t>
  </si>
  <si>
    <t>Themeda triandra</t>
  </si>
  <si>
    <t>Thinopyrum elongatum</t>
  </si>
  <si>
    <t>Thlaspi arvense</t>
  </si>
  <si>
    <t>Tillandsia fasciculata</t>
  </si>
  <si>
    <t>Trapa bicornis</t>
  </si>
  <si>
    <t>Trapa incisa</t>
  </si>
  <si>
    <t>Triadica sebifera</t>
  </si>
  <si>
    <t>Triticum aestivum</t>
  </si>
  <si>
    <t>Triticum dicoccoides</t>
  </si>
  <si>
    <t>Typha latifolia</t>
  </si>
  <si>
    <t>Utricularia gibba</t>
  </si>
  <si>
    <t>Vanilla planifolia</t>
  </si>
  <si>
    <t>Vicia sativa</t>
  </si>
  <si>
    <t>Vicia villosa</t>
  </si>
  <si>
    <t>Wolffia australiana</t>
  </si>
  <si>
    <t>Ziziphus jujuba</t>
  </si>
  <si>
    <t>Pandanales</t>
  </si>
  <si>
    <t>Velloziaceae</t>
  </si>
  <si>
    <t>Acoraceae</t>
  </si>
  <si>
    <t>Polypodiopsida</t>
  </si>
  <si>
    <t>Polypodiales</t>
  </si>
  <si>
    <t>Pteridineae</t>
  </si>
  <si>
    <t>Bromeliaceae</t>
  </si>
  <si>
    <t>Caryophyllaceae</t>
  </si>
  <si>
    <t>Simaroubaceae</t>
  </si>
  <si>
    <t>Araceae</t>
  </si>
  <si>
    <t>Alismatales</t>
  </si>
  <si>
    <t>Anacardiaceae</t>
  </si>
  <si>
    <t>Acanthaceae</t>
  </si>
  <si>
    <t>Apocynaceae</t>
  </si>
  <si>
    <t xml:space="preserve"> Acorales</t>
  </si>
  <si>
    <t>Piperales</t>
  </si>
  <si>
    <t>Aristolochiaceae</t>
  </si>
  <si>
    <t>Meliaceae</t>
  </si>
  <si>
    <t>Lamioideae</t>
  </si>
  <si>
    <t>Chenopodiaceae</t>
  </si>
  <si>
    <t>Begoniaceae</t>
  </si>
  <si>
    <t>Berberidaceae</t>
  </si>
  <si>
    <t>Urticaceae</t>
  </si>
  <si>
    <t>Nymphaeales</t>
  </si>
  <si>
    <t>Cabombaceae</t>
  </si>
  <si>
    <t>Rhizophoraceae</t>
  </si>
  <si>
    <t>Buxales</t>
  </si>
  <si>
    <t>Buxaceae</t>
  </si>
  <si>
    <t>Annonales</t>
  </si>
  <si>
    <t>Pteridophyta</t>
  </si>
  <si>
    <t>Caricaceae</t>
  </si>
  <si>
    <t>Dalbergia cochinchinensis</t>
  </si>
  <si>
    <t>Dalbergia cultrata</t>
  </si>
  <si>
    <t>Inga leiocalycina</t>
  </si>
  <si>
    <t>Inga oerstediana</t>
  </si>
  <si>
    <t>Senna siamea</t>
  </si>
  <si>
    <t xml:space="preserve">Trifolium subterraneum </t>
  </si>
  <si>
    <t>Trifolium dubium</t>
  </si>
  <si>
    <t>Casuarinaceae</t>
  </si>
  <si>
    <t>Ambrosia trifida</t>
  </si>
  <si>
    <t>Tagetes erecta</t>
  </si>
  <si>
    <t>Poa annua</t>
  </si>
  <si>
    <t>Erythroxylaceae</t>
  </si>
  <si>
    <t>Pinopsida</t>
  </si>
  <si>
    <t>Pinales</t>
  </si>
  <si>
    <t>Cupressales</t>
  </si>
  <si>
    <t>Bryophyta</t>
  </si>
  <si>
    <t>Bryopsida</t>
  </si>
  <si>
    <t>Funariales</t>
  </si>
  <si>
    <t>Funariaceae</t>
  </si>
  <si>
    <t>Physcomitrium patens</t>
  </si>
  <si>
    <t>Ceratodon purpureus</t>
  </si>
  <si>
    <t xml:space="preserve">Antitrichia curtipendula </t>
  </si>
  <si>
    <t>Climacium dendroides</t>
  </si>
  <si>
    <t>Isothecium myosuroides</t>
  </si>
  <si>
    <t>Pohlia nutans</t>
  </si>
  <si>
    <t>Rhytidiadelphus loreus</t>
  </si>
  <si>
    <t>Thuidium tamariscinum</t>
  </si>
  <si>
    <t>Bryales</t>
  </si>
  <si>
    <t>Mniacae</t>
  </si>
  <si>
    <t>Thuidiaceae</t>
  </si>
  <si>
    <t>Hypnales</t>
  </si>
  <si>
    <t>Leucodontaceae</t>
  </si>
  <si>
    <t>Climaciaceae</t>
  </si>
  <si>
    <t>Lembophyllaceae</t>
  </si>
  <si>
    <t>Hylocomiaceae</t>
  </si>
  <si>
    <t>Pseudoditrichales</t>
  </si>
  <si>
    <t>Ditrichaceae</t>
  </si>
  <si>
    <t>Annonaceae</t>
  </si>
  <si>
    <t>Onagraceae</t>
  </si>
  <si>
    <t>Laurales</t>
  </si>
  <si>
    <t>Calycanthaceae</t>
  </si>
  <si>
    <t>Liliales</t>
  </si>
  <si>
    <t>Melanthiaceae</t>
  </si>
  <si>
    <t>Lauraceae</t>
  </si>
  <si>
    <t>Lentibulariaceae</t>
  </si>
  <si>
    <t>Pistacia atlantica</t>
  </si>
  <si>
    <t>Marantaceae</t>
  </si>
  <si>
    <t>Comarum palustre</t>
  </si>
  <si>
    <t>Knoxia roxburghii</t>
  </si>
  <si>
    <t>Lycopodiophyta</t>
  </si>
  <si>
    <t>Lycopodiales</t>
  </si>
  <si>
    <t>Lycopodioideae</t>
  </si>
  <si>
    <t>Rhamnaceae</t>
  </si>
  <si>
    <t>Portulacaceae</t>
  </si>
  <si>
    <t>Plantaginaceae</t>
  </si>
  <si>
    <t>Polygonaceae</t>
  </si>
  <si>
    <t>Commelinales</t>
  </si>
  <si>
    <t>Pontederiaceae</t>
  </si>
  <si>
    <t>Orobanchaceae</t>
  </si>
  <si>
    <t>Linaceae</t>
  </si>
  <si>
    <t>Juncaceae</t>
  </si>
  <si>
    <t>Ligustrum vulgare</t>
  </si>
  <si>
    <t>Coriariaceae</t>
  </si>
  <si>
    <t>Costaceae</t>
  </si>
  <si>
    <t>Ebenaceae</t>
  </si>
  <si>
    <t>Elaeagnaceae</t>
  </si>
  <si>
    <t>Hippophae gyantsensis</t>
  </si>
  <si>
    <t>Nelumbonaceae</t>
  </si>
  <si>
    <t>Araliaceae</t>
  </si>
  <si>
    <t>Quillajaceae</t>
  </si>
  <si>
    <t>Adoxaceae</t>
  </si>
  <si>
    <t>Hyacinthaceae</t>
  </si>
  <si>
    <t>Aquifoliales</t>
  </si>
  <si>
    <t>Aquifoliaceae</t>
  </si>
  <si>
    <t>Ilex aquifolium</t>
  </si>
  <si>
    <t>Melia azedarach</t>
  </si>
  <si>
    <t>Ximeniaceae</t>
  </si>
  <si>
    <t>Myricaceae</t>
  </si>
  <si>
    <t>Nyssaceae</t>
  </si>
  <si>
    <t>Tamaricaceae</t>
  </si>
  <si>
    <t>Typhaceae</t>
  </si>
  <si>
    <t>GCA_022496805.1</t>
  </si>
  <si>
    <t>ASM2249680v1</t>
  </si>
  <si>
    <t>NO.L</t>
  </si>
  <si>
    <t>GCA_000002425.2</t>
  </si>
  <si>
    <t>Phypa V3</t>
  </si>
  <si>
    <t>cbCliDend2.1</t>
  </si>
  <si>
    <t>GCA_950106755.1</t>
  </si>
  <si>
    <t>cbRhyLore1.1</t>
  </si>
  <si>
    <t>GCA_947034895.1</t>
  </si>
  <si>
    <t>cbIsoMyos1.1</t>
  </si>
  <si>
    <t>GCA_951799445.1</t>
  </si>
  <si>
    <t>GCA_951230915.1</t>
  </si>
  <si>
    <t>cbAntCurt1.1</t>
  </si>
  <si>
    <t>GCA_947034885.1</t>
  </si>
  <si>
    <t>cbThuTama2.1</t>
  </si>
  <si>
    <t>CpurpureusR40_1_0</t>
  </si>
  <si>
    <t>GCA_014871385.1</t>
  </si>
  <si>
    <t>R40</t>
  </si>
  <si>
    <t>Rye_Lo7_2018_v1p1p1</t>
  </si>
  <si>
    <t>GCA_902687465.1</t>
  </si>
  <si>
    <t>GCA_028641055.1</t>
  </si>
  <si>
    <t>Alomy_genome_v1</t>
  </si>
  <si>
    <t>GCA_022559845.1</t>
  </si>
  <si>
    <t>ASM2255984v1</t>
  </si>
  <si>
    <t>FY2019</t>
  </si>
  <si>
    <t>GCA_030737845.1</t>
  </si>
  <si>
    <t>ASM3073784v1</t>
  </si>
  <si>
    <t>CP</t>
  </si>
  <si>
    <t>GCA_946800695.1</t>
  </si>
  <si>
    <t>drGeuUrba1.1</t>
  </si>
  <si>
    <t>GCA_946814005.1</t>
  </si>
  <si>
    <t>drChaAngu1.1</t>
  </si>
  <si>
    <t>GCA_014182895.1</t>
  </si>
  <si>
    <t>ASM1418289v1</t>
  </si>
  <si>
    <t>sf002</t>
  </si>
  <si>
    <t>GCA_937616625.2</t>
  </si>
  <si>
    <t>ddMerAnnu1.2</t>
  </si>
  <si>
    <t>Ocorymbosa-M15.v1</t>
  </si>
  <si>
    <t>GCA_949775105.1</t>
  </si>
  <si>
    <t>GCA_029379385.1</t>
  </si>
  <si>
    <t>Quisap_AO_1.2</t>
  </si>
  <si>
    <t>S10</t>
  </si>
  <si>
    <t>GCA_014843725.1</t>
  </si>
  <si>
    <t>ASM1484372v1</t>
  </si>
  <si>
    <t>AE-2020</t>
  </si>
  <si>
    <t>GCA_949130495.1</t>
  </si>
  <si>
    <t>daSamNigr1.1</t>
  </si>
  <si>
    <t>UNAM_Csor_1.0</t>
  </si>
  <si>
    <t>JBR-2021</t>
  </si>
  <si>
    <t>ASM2386406v1</t>
  </si>
  <si>
    <t>GCA_023864065.1</t>
  </si>
  <si>
    <t>DAO 902176</t>
  </si>
  <si>
    <t>ASM2365750v1</t>
  </si>
  <si>
    <t>GCA_023657505.1</t>
  </si>
  <si>
    <t>hispida</t>
  </si>
  <si>
    <t>GCA_963422505.1</t>
  </si>
  <si>
    <t>daPseLute1.1</t>
  </si>
  <si>
    <t>GCA_030686995.1</t>
  </si>
  <si>
    <t>ASM3068699v1</t>
  </si>
  <si>
    <t>Xiang Ai</t>
  </si>
  <si>
    <t>GCA_014529385.2</t>
  </si>
  <si>
    <t>ASM1452938v2</t>
  </si>
  <si>
    <t>H3</t>
  </si>
  <si>
    <t>ASM2020560v1</t>
  </si>
  <si>
    <t>GCA_020205605.1</t>
  </si>
  <si>
    <t>WZH-0002</t>
  </si>
  <si>
    <t>C.richardii_v2</t>
  </si>
  <si>
    <t>GCA_020310875.1</t>
  </si>
  <si>
    <t>Hn-n</t>
  </si>
  <si>
    <t>ASM3049083v1</t>
  </si>
  <si>
    <t>GCA_030490835.1</t>
  </si>
  <si>
    <t>Booth</t>
  </si>
  <si>
    <t>GCA_009905375.1</t>
  </si>
  <si>
    <t>ASM990537v1</t>
  </si>
  <si>
    <t>Ventura</t>
  </si>
  <si>
    <t>IITP_Hsosn_ver7</t>
  </si>
  <si>
    <t>GCA_030848705.1</t>
  </si>
  <si>
    <t>Hsosn_3</t>
  </si>
  <si>
    <t>GCA_001531365.2</t>
  </si>
  <si>
    <t>CcrdV1.1</t>
  </si>
  <si>
    <t>2C</t>
  </si>
  <si>
    <t>daPulDyse1.2</t>
  </si>
  <si>
    <t>GCA_947179395.2</t>
  </si>
  <si>
    <t>MPIPZ.v5</t>
  </si>
  <si>
    <t>GCA_900128785.1</t>
  </si>
  <si>
    <t>NTU_Bstr_SAD12_2.2</t>
  </si>
  <si>
    <t>GCA_018361395.1</t>
  </si>
  <si>
    <t>ASM2403449v1</t>
  </si>
  <si>
    <t>GCA_024034495.1</t>
  </si>
  <si>
    <t>DAO 902768</t>
  </si>
  <si>
    <t>Eutrema_parvulum_v01</t>
  </si>
  <si>
    <t>GCA_000218505.1</t>
  </si>
  <si>
    <t>dcAgrGith1.1</t>
  </si>
  <si>
    <t>GCA_958450325.1</t>
  </si>
  <si>
    <t>dcPolAvic1.1</t>
  </si>
  <si>
    <t>GCA_934048045.1</t>
  </si>
  <si>
    <t>ASM2801716v1</t>
  </si>
  <si>
    <t>GCA_028017165.1</t>
  </si>
  <si>
    <t>11</t>
  </si>
  <si>
    <t>Dcoc_1.0</t>
  </si>
  <si>
    <t>GCA_031216125.1</t>
  </si>
  <si>
    <t>GSW-2023c</t>
  </si>
  <si>
    <t>Glur_r1.0</t>
  </si>
  <si>
    <t>GCA_030159175.1</t>
  </si>
  <si>
    <t>Zhongwan6</t>
  </si>
  <si>
    <t>dhAlnGlut1.1</t>
  </si>
  <si>
    <t>GCA_958979055.1</t>
  </si>
  <si>
    <t>CavTom2PMs-1.0</t>
  </si>
  <si>
    <t>GCF_901000735.1</t>
  </si>
  <si>
    <t>Tombul</t>
  </si>
  <si>
    <t>C.illinoinensisPawnee_v1</t>
  </si>
  <si>
    <t>GCF_018687715.1</t>
  </si>
  <si>
    <t>Pawnee</t>
  </si>
  <si>
    <t>BYU_DyAmbr</t>
  </si>
  <si>
    <t>GCA_026401315.1</t>
  </si>
  <si>
    <t>P I604781</t>
  </si>
  <si>
    <t>DKaki_1.0</t>
  </si>
  <si>
    <t>GCA_028551355.1</t>
  </si>
  <si>
    <t>Taishuu</t>
  </si>
  <si>
    <t>V1</t>
  </si>
  <si>
    <t>GCA_018257905.1</t>
  </si>
  <si>
    <t>NNPM170011</t>
  </si>
  <si>
    <t>RiMJ</t>
  </si>
  <si>
    <t>GCA_030142095.1</t>
  </si>
  <si>
    <t>Malling Jewel</t>
  </si>
  <si>
    <t>ASM3271936v1</t>
  </si>
  <si>
    <t>GCA_032719365.1</t>
  </si>
  <si>
    <t>NX</t>
  </si>
  <si>
    <t>ASM2978341v1</t>
  </si>
  <si>
    <t>GCA_029783415.1</t>
  </si>
  <si>
    <t>KIB-2019</t>
  </si>
  <si>
    <t>ASM154086v1</t>
  </si>
  <si>
    <t>GCF_001540865.1</t>
  </si>
  <si>
    <t>F153</t>
  </si>
  <si>
    <t>lpBroSter1.1</t>
  </si>
  <si>
    <t>GCA_950022295.1</t>
  </si>
  <si>
    <t>lpPhrAust1.1</t>
  </si>
  <si>
    <t>GCA_958298935.1</t>
  </si>
  <si>
    <t>drIleAqui2.1</t>
  </si>
  <si>
    <t>GCA_951799425.1</t>
  </si>
  <si>
    <t>sunset</t>
  </si>
  <si>
    <t>GCA_022788785.1</t>
  </si>
  <si>
    <t>Sunset</t>
  </si>
  <si>
    <t>drBuxSemp1.1</t>
  </si>
  <si>
    <t>GCA_947561395.1</t>
  </si>
  <si>
    <t>ASM2958216v1</t>
  </si>
  <si>
    <t>GCA_029582165.1</t>
  </si>
  <si>
    <t>XW_2022a</t>
  </si>
  <si>
    <t>ASM3054977v1</t>
  </si>
  <si>
    <t>GCA_030549775.1</t>
  </si>
  <si>
    <t>Lucheng No.1</t>
  </si>
  <si>
    <t>ASM863837v1</t>
  </si>
  <si>
    <t>GCA_008638375.1</t>
  </si>
  <si>
    <t>J267</t>
  </si>
  <si>
    <t>ASM2718624v1</t>
  </si>
  <si>
    <t>GCA_027186245.1</t>
  </si>
  <si>
    <t>Cnep1</t>
  </si>
  <si>
    <t>ASM2855148v1</t>
  </si>
  <si>
    <t>GCA_028551485.1</t>
  </si>
  <si>
    <t>YG_2022c</t>
  </si>
  <si>
    <t>Mru_ZJU_2</t>
  </si>
  <si>
    <t>GCA_003952965.2</t>
  </si>
  <si>
    <t>Y2012-145</t>
  </si>
  <si>
    <t>daLinVulg1.1</t>
  </si>
  <si>
    <t>GCA_948329865.1</t>
  </si>
  <si>
    <t>ASM2211386v1</t>
  </si>
  <si>
    <t>GCA_022113865.1</t>
  </si>
  <si>
    <t>HH(Hongyun)</t>
  </si>
  <si>
    <t>ASM22429v2</t>
  </si>
  <si>
    <t>GCA_000224295.2</t>
  </si>
  <si>
    <t>ASM3014201v1</t>
  </si>
  <si>
    <t>GCA_030142015.1</t>
  </si>
  <si>
    <t>510-7</t>
  </si>
  <si>
    <t>dmBerVulg1.1</t>
  </si>
  <si>
    <t>GCA_963556465.1</t>
  </si>
  <si>
    <t>ASM2937832v1</t>
  </si>
  <si>
    <t>GCA_029378325.1</t>
  </si>
  <si>
    <t>wild type5</t>
  </si>
  <si>
    <t>ASM1813214v1</t>
  </si>
  <si>
    <t>GCA_018132145.1</t>
  </si>
  <si>
    <t>Qingyezhuma</t>
  </si>
  <si>
    <t>ASM2987363v1</t>
  </si>
  <si>
    <t>GCF_029873635.1</t>
  </si>
  <si>
    <t>guangnan</t>
  </si>
  <si>
    <t>Melaze_AO_1.1</t>
  </si>
  <si>
    <t>GCA_028052125.1</t>
  </si>
  <si>
    <t>JPN11</t>
  </si>
  <si>
    <t>drAilAlti1.1</t>
  </si>
  <si>
    <t>GCA_946807835.1</t>
  </si>
  <si>
    <t>151</t>
  </si>
  <si>
    <t>Lemnaceae</t>
  </si>
  <si>
    <t>Spirodela_intermedia_8410_2</t>
  </si>
  <si>
    <t>GCA_014218235.1</t>
  </si>
  <si>
    <t>Longxiangyu</t>
  </si>
  <si>
    <t>CUHK_Ilex_v2.1</t>
  </si>
  <si>
    <t>GCA_023539305.1</t>
  </si>
  <si>
    <t>PC2021</t>
  </si>
  <si>
    <t>CAS_Eicr_1.0</t>
  </si>
  <si>
    <t>GCA_030549335.1</t>
  </si>
  <si>
    <t>ZH-2023</t>
  </si>
  <si>
    <t>Cjaponica_Koshiki_v1.0</t>
  </si>
  <si>
    <t>GCA_947650365.1</t>
  </si>
  <si>
    <t>ASM1991499v1</t>
  </si>
  <si>
    <t>GCA_019914995.1</t>
  </si>
  <si>
    <t>21027</t>
  </si>
  <si>
    <t>MPIPZ_junEff1m_1</t>
  </si>
  <si>
    <t>GCA_027726005.1</t>
  </si>
  <si>
    <t>junEff1mFocal</t>
  </si>
  <si>
    <t>TyphaL0001</t>
  </si>
  <si>
    <t>GCA_019914945.1</t>
  </si>
  <si>
    <t>L0001</t>
  </si>
  <si>
    <t>ASM2756393v1</t>
  </si>
  <si>
    <t>GCA_027563935.1</t>
  </si>
  <si>
    <t>GH#126</t>
  </si>
  <si>
    <t>ASM3054441v1</t>
  </si>
  <si>
    <t>GCA_030544415.1</t>
  </si>
  <si>
    <t>SZY</t>
  </si>
  <si>
    <t>Diphasiastrum complanatum v3.1</t>
  </si>
  <si>
    <t>GCA_029204225.1</t>
  </si>
  <si>
    <t>PW_Plant_1</t>
  </si>
  <si>
    <t>ASM2874904v1</t>
  </si>
  <si>
    <t>GCA_028749045.1</t>
  </si>
  <si>
    <t>cs-2001-9-10</t>
  </si>
  <si>
    <t>Sugi_1.0</t>
  </si>
  <si>
    <t>GCF_030272615.1</t>
  </si>
  <si>
    <t>ASM2756231v1</t>
  </si>
  <si>
    <t>GCA_027562315.1</t>
  </si>
  <si>
    <t>ASM1179987v1</t>
  </si>
  <si>
    <t>GCA_011799875.1</t>
  </si>
  <si>
    <t>D-3458</t>
  </si>
  <si>
    <t>FRR_PoAnn_1.0</t>
  </si>
  <si>
    <t>MN234</t>
  </si>
  <si>
    <t>GCA_026929855.1</t>
  </si>
  <si>
    <t>Lperr_V1.4</t>
  </si>
  <si>
    <t>GCA_000325765.3</t>
  </si>
  <si>
    <t>ASM2264469v1</t>
  </si>
  <si>
    <t>GCA_022644695.1</t>
  </si>
  <si>
    <t>elephant grass</t>
  </si>
  <si>
    <t>MPIPZ_rhyBre1m_1.0</t>
  </si>
  <si>
    <t>rhyBre1mFocal</t>
  </si>
  <si>
    <t>GCA_027562975.1</t>
  </si>
  <si>
    <t>ASM2967742v1</t>
  </si>
  <si>
    <t>GCA_029677425.1</t>
  </si>
  <si>
    <t>7733</t>
  </si>
  <si>
    <t>ASM2274975v1</t>
  </si>
  <si>
    <t>GCA_022749755.1</t>
  </si>
  <si>
    <t>26--7</t>
  </si>
  <si>
    <t>Bagyolu genome</t>
  </si>
  <si>
    <t>GCA_026535395.1</t>
  </si>
  <si>
    <t>Bagyolu</t>
  </si>
  <si>
    <t>ASM2240510v1</t>
  </si>
  <si>
    <t>GCA_022405105.1</t>
  </si>
  <si>
    <t>Aco_MBG_1</t>
  </si>
  <si>
    <t>Pbar.2022.LG</t>
  </si>
  <si>
    <t>GCA_003313485.2</t>
  </si>
  <si>
    <t>CAW14</t>
  </si>
  <si>
    <t>U_gibba_v2</t>
  </si>
  <si>
    <t>GCA_002189035.1</t>
  </si>
  <si>
    <t>Umecuaro</t>
  </si>
  <si>
    <t>UGA_lav_v1</t>
  </si>
  <si>
    <t>GCA_028984105.1</t>
  </si>
  <si>
    <t>Munstead</t>
  </si>
  <si>
    <t>ASM2985693v1</t>
  </si>
  <si>
    <t>GCA_029856935.1</t>
  </si>
  <si>
    <t>2PG2023</t>
  </si>
  <si>
    <t>ASM2176476v1</t>
  </si>
  <si>
    <t>GCA_021764765.1</t>
  </si>
  <si>
    <t>South Australia</t>
  </si>
  <si>
    <t>ILRI_Lpur</t>
  </si>
  <si>
    <t>GCA_030347555.1</t>
  </si>
  <si>
    <t>Highworth</t>
  </si>
  <si>
    <t>ASM1713956v1</t>
  </si>
  <si>
    <t>GCA_017139565.1</t>
  </si>
  <si>
    <t>P93075</t>
  </si>
  <si>
    <t>ASM2243297v1</t>
  </si>
  <si>
    <t>GCA_022432975.1</t>
  </si>
  <si>
    <t>FLGS-2017-002</t>
  </si>
  <si>
    <t>dcSalRamo1.1</t>
  </si>
  <si>
    <t>GCA_951394345.1</t>
  </si>
  <si>
    <t>MJ09-4</t>
  </si>
  <si>
    <t>ASM2550641v1</t>
  </si>
  <si>
    <t>GCA_025506415.1</t>
  </si>
  <si>
    <t>s2016T-1</t>
  </si>
  <si>
    <t>ASM1680105v1</t>
  </si>
  <si>
    <t>GCA_016801055.1</t>
  </si>
  <si>
    <t>WSSQ-2019</t>
  </si>
  <si>
    <t>ASM2867189v1</t>
  </si>
  <si>
    <t>GCA_028671895.1</t>
  </si>
  <si>
    <t>SQ-2022</t>
  </si>
  <si>
    <t>ASM2020550v1</t>
  </si>
  <si>
    <t>GCA_020205505.1</t>
  </si>
  <si>
    <t>WZH-0003</t>
  </si>
  <si>
    <t>ASM2020561v1</t>
  </si>
  <si>
    <t>GCA_020205615.1</t>
  </si>
  <si>
    <t>WZH-0004</t>
  </si>
  <si>
    <t>ASM2020555v1</t>
  </si>
  <si>
    <t>GCA_020205555.1</t>
  </si>
  <si>
    <t>WZH-0001</t>
  </si>
  <si>
    <t>ASM2550650v1</t>
  </si>
  <si>
    <t>GCA_025506505.1</t>
  </si>
  <si>
    <t>c2018M-1</t>
  </si>
  <si>
    <t>CEMPS_Cocculta_1.0</t>
  </si>
  <si>
    <t>GCA_028015245.1</t>
  </si>
  <si>
    <t>ZGX-2022</t>
  </si>
  <si>
    <t>T_arvense_v2</t>
  </si>
  <si>
    <t>GCA_911865555.2</t>
  </si>
  <si>
    <t>drHedHeli1.2</t>
  </si>
  <si>
    <t>GCA_947179155.2</t>
  </si>
  <si>
    <t>A.artemisiifolia_dipasm_2023_h1_p</t>
  </si>
  <si>
    <t>GCA_032199755.1</t>
  </si>
  <si>
    <t>NSS02/B</t>
  </si>
  <si>
    <t>daArcMinu1.1</t>
  </si>
  <si>
    <t>GCA_954870635</t>
  </si>
  <si>
    <t>ASM2355856v1</t>
  </si>
  <si>
    <t>GCA_023558565.1</t>
  </si>
  <si>
    <t>IDT3</t>
  </si>
  <si>
    <t>ASM2875185v1</t>
  </si>
  <si>
    <t>GCA_028751855.1</t>
  </si>
  <si>
    <t>IAS_0727</t>
  </si>
  <si>
    <t>HanXRQr2.0-SUNRISE</t>
  </si>
  <si>
    <t>GCF_002127325.2</t>
  </si>
  <si>
    <t>XRQ/B</t>
  </si>
  <si>
    <t>BoeM4B</t>
  </si>
  <si>
    <t>GCA_026770425.1</t>
  </si>
  <si>
    <t>M4B</t>
  </si>
  <si>
    <t>Acc.Number</t>
  </si>
  <si>
    <t>ASM3016916v1</t>
  </si>
  <si>
    <t>GCA_030169165.1</t>
  </si>
  <si>
    <t>CAN-66</t>
  </si>
  <si>
    <t>ASM2408581v1</t>
  </si>
  <si>
    <t>GCA_024085815.1</t>
  </si>
  <si>
    <t>s2018M-1</t>
  </si>
  <si>
    <t>ASM2521556v1</t>
  </si>
  <si>
    <t>GCA_025215565.1</t>
  </si>
  <si>
    <t>s2016G-1</t>
  </si>
  <si>
    <t>ASM2550651v1</t>
  </si>
  <si>
    <t>GCA_025506515.1</t>
  </si>
  <si>
    <t>s2016s-1</t>
  </si>
  <si>
    <t>Gcor_v1</t>
  </si>
  <si>
    <t>GCA_025667525.1</t>
  </si>
  <si>
    <t>huangdicai</t>
  </si>
  <si>
    <t>ASM3086718v1</t>
  </si>
  <si>
    <t>GCA_030867185.1</t>
  </si>
  <si>
    <t>WSJ</t>
  </si>
  <si>
    <t>ALyr_1.0</t>
  </si>
  <si>
    <t>GCA_026151145.1</t>
  </si>
  <si>
    <t>MJ09-11</t>
  </si>
  <si>
    <t>GCA_019202805.1</t>
  </si>
  <si>
    <t>ASM1920280v1</t>
  </si>
  <si>
    <t>As9502</t>
  </si>
  <si>
    <t>C_excelsa_V5</t>
  </si>
  <si>
    <t>GCA_963556525.1</t>
  </si>
  <si>
    <t>BTI_SOV_V1</t>
  </si>
  <si>
    <t>GCF_020520425.1</t>
  </si>
  <si>
    <t>Varoflay</t>
  </si>
  <si>
    <t>drIngLeio1.1</t>
  </si>
  <si>
    <t>GCA_963242795.1</t>
  </si>
  <si>
    <t>drIngOers1.1</t>
  </si>
  <si>
    <t>GCA_963210345.1</t>
  </si>
  <si>
    <t>Vvil1.0</t>
  </si>
  <si>
    <t>GCF_029867415.1</t>
  </si>
  <si>
    <t>HV-30</t>
  </si>
  <si>
    <t>ASM1640334v1</t>
  </si>
  <si>
    <t>GCA_016403345.1</t>
  </si>
  <si>
    <t>R026</t>
  </si>
  <si>
    <t>ASM3037822v1</t>
  </si>
  <si>
    <t>GCA_030378225.1</t>
  </si>
  <si>
    <t>Krox-001</t>
  </si>
  <si>
    <t>daMisOron1.1</t>
  </si>
  <si>
    <t>GCA_946800315.1</t>
  </si>
  <si>
    <t>ASM1335033v1</t>
  </si>
  <si>
    <t>GCA_013350335.1</t>
  </si>
  <si>
    <t>LYLM-1</t>
  </si>
  <si>
    <t>ASM2146430v1</t>
  </si>
  <si>
    <t>GCA_021464305.1</t>
  </si>
  <si>
    <t>Zhangjiangkou</t>
  </si>
  <si>
    <t>ASM3066475v1</t>
  </si>
  <si>
    <t>GCA_030664755.1</t>
  </si>
  <si>
    <t>ASM784410v2</t>
  </si>
  <si>
    <t>GCA_007844105.2</t>
  </si>
  <si>
    <t>BYM</t>
  </si>
  <si>
    <t>ASM3073783v1</t>
  </si>
  <si>
    <t>GCA_030737835.1</t>
  </si>
  <si>
    <t>SCP</t>
  </si>
  <si>
    <t>pearl_millet_23DB_ONT_assembly</t>
  </si>
  <si>
    <t>GCA_947561735.1</t>
  </si>
  <si>
    <t>AF01</t>
  </si>
  <si>
    <t>GCA_025177825.1</t>
  </si>
  <si>
    <t>CATAS_1997</t>
  </si>
  <si>
    <t>CATAS_Mindica_2.1</t>
  </si>
  <si>
    <t>GCF_011075055.1</t>
  </si>
  <si>
    <t>Alphonso</t>
  </si>
  <si>
    <t>ASM3076286v1</t>
  </si>
  <si>
    <t>GCA_030762865.1</t>
  </si>
  <si>
    <t>YMC-2023</t>
  </si>
  <si>
    <t>GCF_002806865.2</t>
  </si>
  <si>
    <t>mu-cu-16</t>
  </si>
  <si>
    <t>ASM2243306v1</t>
  </si>
  <si>
    <t>GCA_022433065.1</t>
  </si>
  <si>
    <t>FLGS-2017-001</t>
  </si>
  <si>
    <t>ASM2309106v1</t>
  </si>
  <si>
    <t>GCA_023091065.1</t>
  </si>
  <si>
    <t>Scarlet Queen</t>
  </si>
  <si>
    <t>ASM3018013v1</t>
  </si>
  <si>
    <t>GCA_030180135.1</t>
  </si>
  <si>
    <t>wuhan ov</t>
  </si>
  <si>
    <t>ASM2949068v1</t>
  </si>
  <si>
    <t>GCA_029490685.1</t>
  </si>
  <si>
    <t>JingJie</t>
  </si>
  <si>
    <t>ASM3005281v1</t>
  </si>
  <si>
    <t>GCF_030052815.1</t>
  </si>
  <si>
    <t>MT/VB/25A 57/8</t>
  </si>
  <si>
    <t>ASM3006442v1</t>
  </si>
  <si>
    <t>GCA_030064425.1</t>
  </si>
  <si>
    <t>MQ_210607</t>
  </si>
  <si>
    <t>Mqui_v1_hapA</t>
  </si>
  <si>
    <t>GCA_030064385.1</t>
  </si>
  <si>
    <t>NSW1078661</t>
  </si>
  <si>
    <t>drComPalu1.1</t>
  </si>
  <si>
    <t>GCA_951800085.1</t>
  </si>
  <si>
    <t>Patl_V1</t>
  </si>
  <si>
    <t>GCA_026229545.1</t>
  </si>
  <si>
    <t>c2T10</t>
  </si>
  <si>
    <t>Salk_lm5633_a03</t>
  </si>
  <si>
    <t>GCA_024174645.1</t>
  </si>
  <si>
    <t>lm5633</t>
  </si>
  <si>
    <t>NIFOS_GasEla_1.0</t>
  </si>
  <si>
    <t>GCA_016760335.1</t>
  </si>
  <si>
    <t>EJP_2020-GE1012</t>
  </si>
  <si>
    <t>ASM2925568v2</t>
  </si>
  <si>
    <t>GCA_029255685.2</t>
  </si>
  <si>
    <t>ABR</t>
  </si>
  <si>
    <t>dcSpeBocc1.1</t>
  </si>
  <si>
    <t>GCA_963457585.1</t>
  </si>
  <si>
    <t>ASM1057779v1</t>
  </si>
  <si>
    <t>GCA_010577795.1</t>
  </si>
  <si>
    <t>I672</t>
  </si>
  <si>
    <t>GCA_002319775.1</t>
  </si>
  <si>
    <t>Ft1.0</t>
  </si>
  <si>
    <t>Pinku1</t>
  </si>
  <si>
    <t>ASM2243305v1</t>
  </si>
  <si>
    <t>GCA_022433055.1</t>
  </si>
  <si>
    <t>FLGS-2017-004</t>
  </si>
  <si>
    <t>ASM972705v1</t>
  </si>
  <si>
    <t>GCF_009727055.1</t>
  </si>
  <si>
    <t>B227</t>
  </si>
  <si>
    <t>ZAAS_Lsic_2.0</t>
  </si>
  <si>
    <t>GCA_002890555.2</t>
  </si>
  <si>
    <t>Hangzhou gourd</t>
  </si>
  <si>
    <t>GCA_012295215.1</t>
  </si>
  <si>
    <t>ASM1229521v1</t>
  </si>
  <si>
    <t>AG-4</t>
  </si>
  <si>
    <t>Dcul_1.0</t>
  </si>
  <si>
    <t>GCA_031216105.1</t>
  </si>
  <si>
    <t>GSW-2023d</t>
  </si>
  <si>
    <t>LjGifu_v1.2</t>
  </si>
  <si>
    <t>GCF_012489685.1</t>
  </si>
  <si>
    <t>IWGSC CS RefSeq v2.1</t>
  </si>
  <si>
    <t>GCF_018294505.1</t>
  </si>
  <si>
    <t>Chinese Spring</t>
  </si>
  <si>
    <t>WEW_v2.1</t>
  </si>
  <si>
    <t>GCF_002162155.2</t>
  </si>
  <si>
    <t>Atlit2015</t>
  </si>
  <si>
    <t>GCA_025603265.1</t>
  </si>
  <si>
    <t>ASM2560326v1</t>
  </si>
  <si>
    <t>TtPh16-4</t>
  </si>
  <si>
    <t>CM05836_v1.1</t>
  </si>
  <si>
    <t>GCA_902806635.1</t>
  </si>
  <si>
    <t>ASM3037835v1</t>
  </si>
  <si>
    <t>GCA_030378355.1</t>
  </si>
  <si>
    <t>GLY-S</t>
  </si>
  <si>
    <t>GCA_024713555.1</t>
  </si>
  <si>
    <t>Salk_sp9512.v2</t>
  </si>
  <si>
    <t>sp9512</t>
  </si>
  <si>
    <t>ASM812446v1</t>
  </si>
  <si>
    <t>GCA_008124465.1</t>
  </si>
  <si>
    <t>Hainan Tall coconut</t>
  </si>
  <si>
    <t>AKTIVAN_assembly</t>
  </si>
  <si>
    <t>GCA_030789695.1</t>
  </si>
  <si>
    <t>CROMET1-2023</t>
  </si>
  <si>
    <t>GCA_031304145.1</t>
  </si>
  <si>
    <t>ASM3130414v1</t>
  </si>
  <si>
    <t>YM-2023</t>
  </si>
  <si>
    <t>GCA_954871525.1</t>
  </si>
  <si>
    <t>drParJuda1.1</t>
  </si>
  <si>
    <t>GCA_030763125.1</t>
  </si>
  <si>
    <t>ASM3076312v1</t>
  </si>
  <si>
    <t>higy01</t>
  </si>
  <si>
    <t>ASM2540343v1</t>
  </si>
  <si>
    <t>GCA_025403435.1</t>
  </si>
  <si>
    <t>ASM1984555v1</t>
  </si>
  <si>
    <t>GCA_019845555.1</t>
  </si>
  <si>
    <t>IBCAS-2021</t>
  </si>
  <si>
    <t>guava_v11.23</t>
  </si>
  <si>
    <t>GCA_016432845.1</t>
  </si>
  <si>
    <t>New Age</t>
  </si>
  <si>
    <t>GCA_030064435.1</t>
  </si>
  <si>
    <t>ASM3006443v1</t>
  </si>
  <si>
    <t>SS</t>
  </si>
  <si>
    <t>ASM1980459v1</t>
  </si>
  <si>
    <t>GCA_019804595.1</t>
  </si>
  <si>
    <t>BP_RN</t>
  </si>
  <si>
    <t>ASM2989138v1</t>
  </si>
  <si>
    <t>GCA_029891385.1</t>
  </si>
  <si>
    <t>KIB-2018</t>
  </si>
  <si>
    <t>Pmac_1.0</t>
  </si>
  <si>
    <t>GCA_031439585.1</t>
  </si>
  <si>
    <t>GSW-2023b</t>
  </si>
  <si>
    <t>Psan_1.0</t>
  </si>
  <si>
    <t>GCA_031439595.1</t>
  </si>
  <si>
    <t>GSW-2023a</t>
  </si>
  <si>
    <t>Ssia_1.0</t>
  </si>
  <si>
    <t>GCA_031216115.1</t>
  </si>
  <si>
    <t>GSW-2023e</t>
  </si>
  <si>
    <t>CAF_Sgla_1.0</t>
  </si>
  <si>
    <t>GCA_020226215.1</t>
  </si>
  <si>
    <t>ZD_Sfla_1.0</t>
  </si>
  <si>
    <t>GCA_030762895.1</t>
  </si>
  <si>
    <t>ZD01</t>
  </si>
  <si>
    <t>hybrid_with_Hi-C</t>
  </si>
  <si>
    <t>GCA_963425845.1</t>
  </si>
  <si>
    <t>GCA_951804385.1</t>
  </si>
  <si>
    <t>drTriDubi3.1</t>
  </si>
  <si>
    <t>ASM2855147v1</t>
  </si>
  <si>
    <t>GCA_028551475.1</t>
  </si>
  <si>
    <t>YG_2022a</t>
  </si>
  <si>
    <t>ASM2855139v1</t>
  </si>
  <si>
    <t>GCA_028551395.1</t>
  </si>
  <si>
    <t>YG_2022b</t>
  </si>
  <si>
    <t>Bhaga_Chr</t>
  </si>
  <si>
    <t>GCA_907173295.1</t>
  </si>
  <si>
    <t>Asclepias_syriaca_v1.0_chromosomes</t>
  </si>
  <si>
    <t>GCA_027405835.1</t>
  </si>
  <si>
    <t>BTI_100</t>
  </si>
  <si>
    <t>ASM2450571v1</t>
  </si>
  <si>
    <t>GCA_024505715.1</t>
  </si>
  <si>
    <t>sample1</t>
  </si>
  <si>
    <t>daSheArve1.1</t>
  </si>
  <si>
    <t>GCA_948330725.1</t>
  </si>
  <si>
    <t>amgenome_v1.0</t>
  </si>
  <si>
    <t>GCA_019155195.1</t>
  </si>
  <si>
    <t>PICH2015</t>
  </si>
  <si>
    <t>GZUCM_PCab_1.0</t>
  </si>
  <si>
    <t>GCA_023678885.1</t>
  </si>
  <si>
    <t>S1-5</t>
  </si>
  <si>
    <t>TFas_v1</t>
  </si>
  <si>
    <t>GCA_029168755.1</t>
  </si>
  <si>
    <t>MHJB-B1840</t>
  </si>
  <si>
    <t>CAF_BolPas_1.0</t>
  </si>
  <si>
    <t>GCA_031770325.1</t>
  </si>
  <si>
    <t>BolPas_CAF</t>
  </si>
  <si>
    <t>MPIPZ_rhyPub2m_2.0</t>
  </si>
  <si>
    <t>GCA_028095005.1</t>
  </si>
  <si>
    <t>rhyPub2mFocal</t>
  </si>
  <si>
    <t>MPIPZ_rhyTen1m_1</t>
  </si>
  <si>
    <t>GCA_027725995.1</t>
  </si>
  <si>
    <t>rhyTen1mFocal</t>
  </si>
  <si>
    <t>lpLuzSylv1.1</t>
  </si>
  <si>
    <t>GCA_946800325.1</t>
  </si>
  <si>
    <t>ASM2384627v1</t>
  </si>
  <si>
    <t>GCA_023846275.1</t>
  </si>
  <si>
    <t>CR-VA-00040</t>
  </si>
  <si>
    <t>ASM3147098v1</t>
  </si>
  <si>
    <t>GCA_031470985.1</t>
  </si>
  <si>
    <t>AR01</t>
  </si>
  <si>
    <t>daBalNigr1.1</t>
  </si>
  <si>
    <t>GCA_947034835.1</t>
  </si>
  <si>
    <t>ASM2363800v1</t>
  </si>
  <si>
    <t>GCA_023638005.1</t>
  </si>
  <si>
    <t>LQ</t>
  </si>
  <si>
    <t>ASM3027915v1</t>
  </si>
  <si>
    <t>GCA_030279155.1</t>
  </si>
  <si>
    <t>JZH</t>
  </si>
  <si>
    <t>Fraxinus pennsylvanica genome version 1.5</t>
  </si>
  <si>
    <t>GCA_912172775.2</t>
  </si>
  <si>
    <t>FRAX_001_PL</t>
  </si>
  <si>
    <t>GCA_019097785.1</t>
  </si>
  <si>
    <t>GCA_018223645.1</t>
  </si>
  <si>
    <t>ASM1822364v1</t>
  </si>
  <si>
    <t>Hutoumoli</t>
  </si>
  <si>
    <t>daLigVulg1.1</t>
  </si>
  <si>
    <t>GCA_963555705.1</t>
  </si>
  <si>
    <t>daEupConf1.1</t>
  </si>
  <si>
    <t>GCA_954870475.1</t>
  </si>
  <si>
    <t>Plantago major</t>
  </si>
  <si>
    <t>Plantago_major_Chr</t>
  </si>
  <si>
    <t>GCA_026545765.1</t>
  </si>
  <si>
    <t>PM-20190226</t>
  </si>
  <si>
    <t>UofA_Burton_1</t>
  </si>
  <si>
    <t>GCA_028274465.1</t>
  </si>
  <si>
    <t>WT-2017</t>
  </si>
  <si>
    <t>ASM1293172v1</t>
  </si>
  <si>
    <t>GCA_012931725.1</t>
  </si>
  <si>
    <t>Lcu1</t>
  </si>
  <si>
    <t>ASM2985273v1</t>
  </si>
  <si>
    <t>GCA_029852735.1</t>
  </si>
  <si>
    <t>Hass</t>
  </si>
  <si>
    <t>ASM2841179v1</t>
  </si>
  <si>
    <t>GCA_028411795.1</t>
  </si>
  <si>
    <t>ASM2365362v1</t>
  </si>
  <si>
    <t>GCA_023653625.1</t>
  </si>
  <si>
    <t>W40</t>
  </si>
  <si>
    <t>ASM2153325v1</t>
  </si>
  <si>
    <t>GCA_021533255.1</t>
  </si>
  <si>
    <t>CT-1</t>
  </si>
  <si>
    <t>ASM561035v1</t>
  </si>
  <si>
    <t>GCA_005610355.1</t>
  </si>
  <si>
    <t>ASM1431973v1</t>
  </si>
  <si>
    <t>GCA_014319735.1</t>
  </si>
  <si>
    <t>China Antique</t>
  </si>
  <si>
    <t>GCA_026225825.1</t>
  </si>
  <si>
    <t>Pint_V1</t>
  </si>
  <si>
    <t>c1T6</t>
  </si>
  <si>
    <t>ASM3240290v1</t>
  </si>
  <si>
    <t>GCA_032402905.1</t>
  </si>
  <si>
    <t>HCNGB_00002341</t>
  </si>
  <si>
    <t>GCA_032401905.1</t>
  </si>
  <si>
    <t>ASM3240190v1</t>
  </si>
  <si>
    <t>HCNGB_00002344</t>
  </si>
  <si>
    <t>GCA_030444775.1</t>
  </si>
  <si>
    <t>ASM3044477v1</t>
  </si>
  <si>
    <t>HKC</t>
  </si>
  <si>
    <t>ASM2123400v1</t>
  </si>
  <si>
    <t>GCA_021234005.1</t>
  </si>
  <si>
    <t>R-162</t>
  </si>
  <si>
    <t xml:space="preserve">Andrographis paniculata </t>
  </si>
  <si>
    <t>SW001</t>
  </si>
  <si>
    <t>GCA_004354405.1</t>
  </si>
  <si>
    <t>ASM435440v1</t>
  </si>
  <si>
    <t>GCA_902729315.2</t>
  </si>
  <si>
    <t>Taro_JAAS_v1.0</t>
  </si>
  <si>
    <t>CERZOS_EC1.0</t>
  </si>
  <si>
    <t>GCA_007726485.1</t>
  </si>
  <si>
    <t>Victoria</t>
  </si>
  <si>
    <t>daSolDulc1.2</t>
  </si>
  <si>
    <t>Sorghum_bicolor_NCBIv3</t>
  </si>
  <si>
    <t>S_indicum_v1.0</t>
  </si>
  <si>
    <t>Cara_1.0</t>
  </si>
  <si>
    <t>GCA_014633355.1</t>
  </si>
  <si>
    <t>ASM1463335v1</t>
  </si>
  <si>
    <t>W01</t>
  </si>
  <si>
    <t>Brachypodium_distachyon_v3.0</t>
  </si>
  <si>
    <t>Pisum_sativum_v1a</t>
  </si>
  <si>
    <t>GCA_900700895.2</t>
  </si>
  <si>
    <t>Criollo_cocoa_genome_V2</t>
  </si>
  <si>
    <t>TDr96_F1_v2_PseudoChromosome.rev07_lg8_w22 25.fasta</t>
  </si>
  <si>
    <t>P.virgatum_v5</t>
  </si>
  <si>
    <t>Setaria_italica_v2.0</t>
  </si>
  <si>
    <t>Setaria_viridis_v2.0</t>
  </si>
  <si>
    <t>GCF_029784015.1</t>
  </si>
  <si>
    <t>JSAF</t>
  </si>
  <si>
    <t>IVFCAAS_Rs09_1.0</t>
  </si>
  <si>
    <t>GCA_019706035.1</t>
  </si>
  <si>
    <t>RS09</t>
  </si>
  <si>
    <t>AARE701a</t>
  </si>
  <si>
    <t>GCA_905216605.1</t>
  </si>
  <si>
    <t>GCF_023119035.1</t>
  </si>
  <si>
    <t>C.cajan_V1.1</t>
  </si>
  <si>
    <t>GCF_000340665.2</t>
  </si>
  <si>
    <t>ASM280686v2</t>
  </si>
  <si>
    <t>Abrus pulchellus</t>
  </si>
  <si>
    <t>ASM2079620v1</t>
  </si>
  <si>
    <t>GCF_020796205.1</t>
  </si>
  <si>
    <t>AT0</t>
  </si>
  <si>
    <t>Zhongshi NO.4</t>
  </si>
  <si>
    <t>Beta vulgaris</t>
  </si>
  <si>
    <t>Aegilops tauschii</t>
  </si>
  <si>
    <t>Camellia sinensis</t>
  </si>
  <si>
    <t>GCA_018691285.1</t>
  </si>
  <si>
    <t xml:space="preserve">Dendrobium nobile </t>
  </si>
  <si>
    <t>Dnobile</t>
  </si>
  <si>
    <t>GCA_023634445.1</t>
  </si>
  <si>
    <t>ASM2363444v1</t>
  </si>
  <si>
    <t>GCA_910574615.1</t>
  </si>
  <si>
    <t>BYU209_v1_assembly</t>
  </si>
  <si>
    <t>BYU209</t>
  </si>
  <si>
    <t>GCF_020379485.1</t>
  </si>
  <si>
    <t>Da-Ae</t>
  </si>
  <si>
    <t>ASM2669127v1</t>
  </si>
  <si>
    <t>GCA_026691275.1</t>
  </si>
  <si>
    <t>UCD10Xv1.1</t>
  </si>
  <si>
    <t>GCF_002878395.1</t>
  </si>
  <si>
    <t>UCD-10X-F1</t>
  </si>
  <si>
    <t>Csi_valencia_1.0</t>
  </si>
  <si>
    <t>GCF_000317415.1</t>
  </si>
  <si>
    <t>Valencia</t>
  </si>
  <si>
    <t>USDA_Cmelo_AY_1.0</t>
  </si>
  <si>
    <t>GCF_025177605.1</t>
  </si>
  <si>
    <t>AY</t>
  </si>
  <si>
    <t>v1.0</t>
  </si>
  <si>
    <t>GCF_000612285.1</t>
  </si>
  <si>
    <t>Gossypium_arboreum_v1.0</t>
  </si>
  <si>
    <t>ASM2470478v1</t>
  </si>
  <si>
    <t>GCA_024704785.1</t>
  </si>
  <si>
    <t>JBM</t>
  </si>
  <si>
    <t>JGL_1.0</t>
  </si>
  <si>
    <t>GCA_020536105.1</t>
  </si>
  <si>
    <t>JGL-2020</t>
  </si>
  <si>
    <t>Oryza glaberrima</t>
  </si>
  <si>
    <t>OglaRS2</t>
  </si>
  <si>
    <t>GCF_000147395.1</t>
  </si>
  <si>
    <t>RGC:96717</t>
  </si>
  <si>
    <t>GCF_000002775.5</t>
  </si>
  <si>
    <t>Nisqually-1</t>
  </si>
  <si>
    <t>P.trichocarpa_v4.1</t>
  </si>
  <si>
    <t>GCF_000346735.1</t>
  </si>
  <si>
    <t>Pueraria montana</t>
  </si>
  <si>
    <t>ASM2517757v1</t>
  </si>
  <si>
    <t>GCA_025177575.1</t>
  </si>
  <si>
    <t>lobata cultivar PlobLT13</t>
  </si>
  <si>
    <t>Rhodamnia argentea</t>
  </si>
  <si>
    <t>ASM2092103v1</t>
  </si>
  <si>
    <t>GCF_020921035.1</t>
  </si>
  <si>
    <t>NSW1041297</t>
  </si>
  <si>
    <t>ASM2190535v1</t>
  </si>
  <si>
    <t>GCA_021905355.1</t>
  </si>
  <si>
    <t>Solanum stenotomum</t>
  </si>
  <si>
    <t>ASM1918654v1</t>
  </si>
  <si>
    <t>GCF_019186545.1</t>
  </si>
  <si>
    <t>12X</t>
  </si>
  <si>
    <t>GCF_000003745.3</t>
  </si>
  <si>
    <t>PN40024</t>
  </si>
  <si>
    <t>XSv2.1f</t>
  </si>
  <si>
    <t>GCA_020796215.1</t>
  </si>
  <si>
    <t>Musa acuminata</t>
  </si>
  <si>
    <t>Mucuna pruriens</t>
  </si>
  <si>
    <t>Melastoma malabathricum</t>
  </si>
  <si>
    <t>Hordeum vulgare</t>
  </si>
  <si>
    <t>Eucalyptus leucophloia</t>
  </si>
  <si>
    <t>Eucalyptus paniculata</t>
  </si>
  <si>
    <t>Eucalyptus polyanthemos</t>
  </si>
  <si>
    <t>Dioscorea cayenensis</t>
  </si>
  <si>
    <t>Cynara cardunculus</t>
  </si>
  <si>
    <t>Arabidopsis lyrata</t>
  </si>
  <si>
    <t>Olea europaea</t>
  </si>
  <si>
    <t>Vigna radiata</t>
  </si>
  <si>
    <t>Daucus carota</t>
  </si>
  <si>
    <t>Rhododendron henanense</t>
  </si>
  <si>
    <t>GCA_030254885.1</t>
  </si>
  <si>
    <t>VITMroCarlos_v1.3</t>
  </si>
  <si>
    <t>Carlos</t>
  </si>
  <si>
    <t>GCF_028751815.1</t>
  </si>
  <si>
    <t>GCA_02253945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6"/>
      <color rgb="FF0070C0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44">
    <xf numFmtId="0" fontId="0" fillId="0" borderId="0" xfId="0"/>
    <xf numFmtId="0" fontId="0" fillId="0" borderId="0" xfId="0" applyAlignment="1">
      <alignment vertical="center" wrapText="1"/>
    </xf>
    <xf numFmtId="0" fontId="3" fillId="0" borderId="0" xfId="1" applyAlignment="1">
      <alignment vertical="center" wrapText="1"/>
    </xf>
    <xf numFmtId="3" fontId="0" fillId="0" borderId="0" xfId="0" applyNumberFormat="1"/>
    <xf numFmtId="3" fontId="0" fillId="0" borderId="0" xfId="0" applyNumberFormat="1" applyAlignment="1">
      <alignment vertical="center" wrapText="1"/>
    </xf>
    <xf numFmtId="49" fontId="4" fillId="0" borderId="0" xfId="0" applyNumberFormat="1" applyFont="1" applyFill="1" applyAlignment="1">
      <alignment horizontal="left" vertical="center"/>
    </xf>
    <xf numFmtId="49" fontId="4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horizontal="center"/>
    </xf>
    <xf numFmtId="0" fontId="7" fillId="0" borderId="0" xfId="0" applyFont="1" applyFill="1" applyAlignment="1">
      <alignment vertical="center"/>
    </xf>
    <xf numFmtId="0" fontId="4" fillId="0" borderId="0" xfId="0" applyFont="1" applyFill="1"/>
    <xf numFmtId="49" fontId="4" fillId="0" borderId="0" xfId="0" applyNumberFormat="1" applyFont="1" applyFill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 wrapText="1"/>
    </xf>
    <xf numFmtId="164" fontId="4" fillId="0" borderId="0" xfId="0" applyNumberFormat="1" applyFont="1" applyFill="1" applyAlignment="1">
      <alignment horizontal="center"/>
    </xf>
    <xf numFmtId="49" fontId="1" fillId="0" borderId="0" xfId="0" applyNumberFormat="1" applyFont="1" applyFill="1" applyAlignment="1">
      <alignment vertical="center"/>
    </xf>
    <xf numFmtId="49" fontId="2" fillId="0" borderId="0" xfId="0" applyNumberFormat="1" applyFont="1" applyFill="1" applyAlignment="1">
      <alignment vertical="center"/>
    </xf>
    <xf numFmtId="0" fontId="1" fillId="0" borderId="0" xfId="0" applyFont="1" applyFill="1"/>
    <xf numFmtId="0" fontId="1" fillId="0" borderId="0" xfId="1" applyFont="1" applyFill="1" applyAlignment="1">
      <alignment horizontal="center"/>
    </xf>
    <xf numFmtId="0" fontId="6" fillId="0" borderId="0" xfId="0" applyFont="1" applyFill="1"/>
    <xf numFmtId="0" fontId="1" fillId="0" borderId="0" xfId="0" applyFont="1" applyFill="1" applyAlignment="1">
      <alignment horizontal="center"/>
    </xf>
    <xf numFmtId="49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 wrapText="1"/>
    </xf>
    <xf numFmtId="0" fontId="1" fillId="0" borderId="0" xfId="0" applyFont="1" applyFill="1" applyAlignment="1">
      <alignment vertical="center"/>
    </xf>
    <xf numFmtId="49" fontId="2" fillId="0" borderId="0" xfId="0" applyNumberFormat="1" applyFont="1" applyFill="1"/>
    <xf numFmtId="49" fontId="1" fillId="0" borderId="0" xfId="0" applyNumberFormat="1" applyFont="1" applyFill="1"/>
    <xf numFmtId="0" fontId="1" fillId="0" borderId="0" xfId="1" applyFont="1" applyFill="1" applyAlignment="1">
      <alignment horizontal="center" vertical="center" wrapText="1"/>
    </xf>
    <xf numFmtId="0" fontId="2" fillId="0" borderId="0" xfId="0" applyFont="1" applyFill="1"/>
    <xf numFmtId="49" fontId="1" fillId="0" borderId="0" xfId="0" applyNumberFormat="1" applyFont="1" applyFill="1" applyAlignment="1">
      <alignment wrapText="1"/>
    </xf>
    <xf numFmtId="0" fontId="1" fillId="0" borderId="0" xfId="0" applyFont="1" applyFill="1" applyAlignment="1">
      <alignment horizontal="center" vertical="center" wrapText="1"/>
    </xf>
    <xf numFmtId="49" fontId="1" fillId="0" borderId="0" xfId="0" applyNumberFormat="1" applyFont="1" applyFill="1" applyAlignment="1">
      <alignment horizontal="left" vertical="center"/>
    </xf>
    <xf numFmtId="0" fontId="5" fillId="0" borderId="0" xfId="1" applyFont="1" applyFill="1" applyAlignment="1">
      <alignment horizontal="center" vertical="center" wrapText="1"/>
    </xf>
    <xf numFmtId="0" fontId="5" fillId="0" borderId="0" xfId="0" applyFont="1" applyFill="1"/>
    <xf numFmtId="0" fontId="1" fillId="0" borderId="0" xfId="0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 wrapText="1"/>
    </xf>
    <xf numFmtId="16" fontId="1" fillId="0" borderId="0" xfId="0" applyNumberFormat="1" applyFont="1" applyFill="1"/>
    <xf numFmtId="0" fontId="1" fillId="0" borderId="0" xfId="0" applyFont="1" applyFill="1" applyAlignment="1">
      <alignment vertical="center" wrapText="1"/>
    </xf>
    <xf numFmtId="49" fontId="1" fillId="0" borderId="0" xfId="0" applyNumberFormat="1" applyFont="1" applyFill="1" applyAlignment="1">
      <alignment vertical="center" wrapText="1"/>
    </xf>
    <xf numFmtId="0" fontId="5" fillId="0" borderId="0" xfId="1" applyFont="1" applyFill="1" applyAlignment="1">
      <alignment horizontal="center"/>
    </xf>
    <xf numFmtId="0" fontId="2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1" fillId="0" borderId="0" xfId="1" applyFont="1" applyFill="1"/>
  </cellXfs>
  <cellStyles count="2">
    <cellStyle name="Hipervínculo" xfId="1" builtinId="8"/>
    <cellStyle name="Normal" xfId="0" builtinId="0"/>
  </cellStyles>
  <dxfs count="13"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colors>
    <mruColors>
      <color rgb="FFFF00FF"/>
      <color rgb="FFCC66FF"/>
      <color rgb="FF760000"/>
      <color rgb="FF080000"/>
      <color rgb="FF53210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datasets/taxonomy/3998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623"/>
  <sheetViews>
    <sheetView tabSelected="1" zoomScale="80" zoomScaleNormal="80" workbookViewId="0">
      <selection activeCell="A12" sqref="A12"/>
    </sheetView>
  </sheetViews>
  <sheetFormatPr baseColWidth="10" defaultColWidth="9.85546875" defaultRowHeight="14.25" customHeight="1" x14ac:dyDescent="0.2"/>
  <cols>
    <col min="1" max="1" width="14.7109375" style="25" customWidth="1"/>
    <col min="2" max="2" width="16" style="25" customWidth="1"/>
    <col min="3" max="4" width="17.5703125" style="25" customWidth="1"/>
    <col min="5" max="5" width="27.85546875" style="24" customWidth="1"/>
    <col min="6" max="6" width="30" style="25" customWidth="1"/>
    <col min="7" max="7" width="52.28515625" style="25" customWidth="1"/>
    <col min="8" max="8" width="20.28515625" style="25" customWidth="1"/>
    <col min="9" max="10" width="5.85546875" style="19" customWidth="1"/>
    <col min="11" max="12" width="6.28515625" style="19" customWidth="1"/>
    <col min="13" max="13" width="6.42578125" style="19" customWidth="1"/>
    <col min="14" max="14" width="6.140625" style="19" customWidth="1"/>
    <col min="15" max="18" width="9.85546875" style="16"/>
    <col min="19" max="19" width="9.85546875" style="20"/>
    <col min="20" max="20" width="6.42578125" style="21" customWidth="1"/>
    <col min="21" max="21" width="6.42578125" style="22" customWidth="1"/>
    <col min="22" max="25" width="6.42578125" style="21" customWidth="1"/>
    <col min="26" max="26" width="7.140625" style="21" customWidth="1"/>
    <col min="27" max="27" width="7.28515625" style="21" customWidth="1"/>
    <col min="28" max="28" width="7.140625" style="21" customWidth="1"/>
    <col min="29" max="32" width="7.140625" style="19" customWidth="1"/>
    <col min="33" max="16384" width="9.85546875" style="16"/>
  </cols>
  <sheetData>
    <row r="1" spans="1:67" s="9" customFormat="1" ht="14.25" customHeigh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6" t="s">
        <v>381</v>
      </c>
      <c r="H1" s="6" t="s">
        <v>2154</v>
      </c>
      <c r="I1" s="7"/>
      <c r="J1" s="8"/>
      <c r="K1" s="7"/>
      <c r="L1" s="7"/>
      <c r="S1" s="10"/>
      <c r="T1" s="11"/>
      <c r="U1" s="12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</row>
    <row r="2" spans="1:67" s="23" customFormat="1" ht="14.25" customHeight="1" x14ac:dyDescent="0.2">
      <c r="A2" s="25" t="s">
        <v>1763</v>
      </c>
      <c r="B2" s="25" t="s">
        <v>1764</v>
      </c>
      <c r="C2" s="25" t="s">
        <v>1775</v>
      </c>
      <c r="D2" s="25" t="s">
        <v>1776</v>
      </c>
      <c r="E2" s="24" t="s">
        <v>1772</v>
      </c>
      <c r="F2" s="16" t="s">
        <v>1831</v>
      </c>
      <c r="G2" s="25" t="s">
        <v>1830</v>
      </c>
      <c r="H2" s="16" t="s">
        <v>1829</v>
      </c>
      <c r="I2" s="19"/>
      <c r="J2" s="8"/>
      <c r="K2" s="19"/>
      <c r="L2" s="19"/>
      <c r="M2" s="19"/>
      <c r="N2" s="19"/>
      <c r="O2" s="16"/>
      <c r="P2" s="16"/>
      <c r="Q2" s="16"/>
      <c r="R2" s="16"/>
      <c r="S2" s="20"/>
      <c r="T2" s="21"/>
      <c r="U2" s="22"/>
      <c r="V2" s="21"/>
      <c r="W2" s="21"/>
      <c r="X2" s="21"/>
      <c r="Y2" s="21"/>
      <c r="Z2" s="21"/>
      <c r="AA2" s="21"/>
      <c r="AB2" s="21"/>
      <c r="AC2" s="19"/>
      <c r="AD2" s="19"/>
      <c r="AE2" s="19"/>
      <c r="AF2" s="19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</row>
    <row r="3" spans="1:67" s="23" customFormat="1" ht="14.25" customHeight="1" x14ac:dyDescent="0.2">
      <c r="A3" s="25" t="s">
        <v>1763</v>
      </c>
      <c r="B3" s="25" t="s">
        <v>1764</v>
      </c>
      <c r="C3" s="25" t="s">
        <v>1765</v>
      </c>
      <c r="D3" s="25" t="s">
        <v>1766</v>
      </c>
      <c r="E3" s="24" t="s">
        <v>1767</v>
      </c>
      <c r="F3" s="25"/>
      <c r="G3" s="25" t="s">
        <v>1833</v>
      </c>
      <c r="H3" s="16" t="s">
        <v>1832</v>
      </c>
      <c r="I3" s="19"/>
      <c r="J3" s="8"/>
      <c r="K3" s="19"/>
      <c r="L3" s="19"/>
      <c r="M3" s="19"/>
      <c r="N3" s="19"/>
      <c r="O3" s="16"/>
      <c r="P3" s="16"/>
      <c r="Q3" s="16"/>
      <c r="R3" s="16"/>
      <c r="S3" s="20"/>
      <c r="T3" s="21"/>
      <c r="U3" s="22"/>
      <c r="V3" s="21"/>
      <c r="W3" s="21"/>
      <c r="X3" s="21"/>
      <c r="Y3" s="21"/>
      <c r="Z3" s="21"/>
      <c r="AA3" s="21"/>
      <c r="AB3" s="21"/>
      <c r="AC3" s="19"/>
      <c r="AD3" s="19"/>
      <c r="AE3" s="19"/>
      <c r="AF3" s="19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D3" s="16"/>
      <c r="BE3" s="16"/>
      <c r="BF3" s="16"/>
      <c r="BG3" s="16"/>
      <c r="BH3" s="16"/>
      <c r="BI3" s="16"/>
      <c r="BJ3" s="16"/>
      <c r="BK3" s="16"/>
      <c r="BL3" s="16"/>
      <c r="BM3" s="16"/>
      <c r="BN3" s="16"/>
      <c r="BO3" s="16"/>
    </row>
    <row r="4" spans="1:67" s="23" customFormat="1" ht="14.25" customHeight="1" x14ac:dyDescent="0.2">
      <c r="A4" s="25" t="s">
        <v>1763</v>
      </c>
      <c r="B4" s="25" t="s">
        <v>1764</v>
      </c>
      <c r="C4" s="25" t="s">
        <v>1778</v>
      </c>
      <c r="D4" s="25" t="s">
        <v>1780</v>
      </c>
      <c r="E4" s="24" t="s">
        <v>1770</v>
      </c>
      <c r="F4" s="25"/>
      <c r="G4" s="25" t="s">
        <v>1834</v>
      </c>
      <c r="H4" s="16" t="s">
        <v>1835</v>
      </c>
      <c r="I4" s="26"/>
      <c r="J4" s="8"/>
      <c r="K4" s="19"/>
      <c r="L4" s="19"/>
      <c r="M4" s="19"/>
      <c r="N4" s="19"/>
      <c r="O4" s="16"/>
      <c r="P4" s="16"/>
      <c r="Q4" s="16"/>
      <c r="R4" s="16"/>
      <c r="S4" s="20"/>
      <c r="T4" s="21"/>
      <c r="U4" s="22"/>
      <c r="V4" s="21"/>
      <c r="W4" s="21"/>
      <c r="X4" s="21"/>
      <c r="Y4" s="21"/>
      <c r="Z4" s="21"/>
      <c r="AA4" s="21"/>
      <c r="AB4" s="21"/>
      <c r="AC4" s="19"/>
      <c r="AD4" s="19"/>
      <c r="AE4" s="19"/>
      <c r="AF4" s="19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D4" s="16"/>
      <c r="BE4" s="16"/>
      <c r="BF4" s="16"/>
      <c r="BG4" s="16"/>
      <c r="BH4" s="16"/>
      <c r="BI4" s="16"/>
      <c r="BJ4" s="16"/>
      <c r="BK4" s="16"/>
      <c r="BL4" s="16"/>
      <c r="BM4" s="16"/>
      <c r="BN4" s="16"/>
      <c r="BO4" s="16"/>
    </row>
    <row r="5" spans="1:67" s="23" customFormat="1" ht="14.25" customHeight="1" x14ac:dyDescent="0.2">
      <c r="A5" s="25" t="s">
        <v>1763</v>
      </c>
      <c r="B5" s="25" t="s">
        <v>1764</v>
      </c>
      <c r="C5" s="25" t="s">
        <v>1778</v>
      </c>
      <c r="D5" s="25" t="s">
        <v>1782</v>
      </c>
      <c r="E5" s="24" t="s">
        <v>1773</v>
      </c>
      <c r="F5" s="25"/>
      <c r="G5" s="25" t="s">
        <v>1836</v>
      </c>
      <c r="H5" s="16" t="s">
        <v>1837</v>
      </c>
      <c r="I5" s="26"/>
      <c r="J5" s="8"/>
      <c r="K5" s="19"/>
      <c r="L5" s="19"/>
      <c r="M5" s="19"/>
      <c r="N5" s="19"/>
      <c r="O5" s="16"/>
      <c r="P5" s="16"/>
      <c r="Q5" s="16"/>
      <c r="R5" s="16"/>
      <c r="S5" s="20"/>
      <c r="T5" s="21"/>
      <c r="U5" s="22"/>
      <c r="V5" s="21"/>
      <c r="W5" s="21"/>
      <c r="X5" s="21"/>
      <c r="Y5" s="21"/>
      <c r="Z5" s="21"/>
      <c r="AA5" s="21"/>
      <c r="AB5" s="21"/>
      <c r="AC5" s="19"/>
      <c r="AD5" s="19"/>
      <c r="AE5" s="19"/>
      <c r="AF5" s="19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  <c r="AW5" s="16"/>
      <c r="AX5" s="16"/>
      <c r="AY5" s="16"/>
      <c r="AZ5" s="16"/>
      <c r="BA5" s="16"/>
      <c r="BB5" s="16"/>
      <c r="BD5" s="16"/>
      <c r="BE5" s="16"/>
      <c r="BF5" s="16"/>
      <c r="BG5" s="16"/>
      <c r="BH5" s="16"/>
      <c r="BI5" s="16"/>
      <c r="BJ5" s="16"/>
      <c r="BK5" s="16"/>
      <c r="BL5" s="16"/>
      <c r="BM5" s="16"/>
      <c r="BN5" s="16"/>
      <c r="BO5" s="16"/>
    </row>
    <row r="6" spans="1:67" s="23" customFormat="1" ht="14.25" customHeight="1" x14ac:dyDescent="0.2">
      <c r="A6" s="25" t="s">
        <v>1763</v>
      </c>
      <c r="B6" s="25" t="s">
        <v>1764</v>
      </c>
      <c r="C6" s="25" t="s">
        <v>1778</v>
      </c>
      <c r="D6" s="25" t="s">
        <v>1781</v>
      </c>
      <c r="E6" s="24" t="s">
        <v>1771</v>
      </c>
      <c r="F6" s="25"/>
      <c r="G6" s="25" t="s">
        <v>1838</v>
      </c>
      <c r="H6" s="16" t="s">
        <v>1839</v>
      </c>
      <c r="I6" s="26"/>
      <c r="J6" s="8"/>
      <c r="K6" s="19"/>
      <c r="L6" s="19"/>
      <c r="M6" s="19"/>
      <c r="N6" s="19"/>
      <c r="O6" s="16"/>
      <c r="P6" s="16"/>
      <c r="Q6" s="16"/>
      <c r="R6" s="16"/>
      <c r="S6" s="20"/>
      <c r="T6" s="21"/>
      <c r="U6" s="22"/>
      <c r="V6" s="21"/>
      <c r="W6" s="21"/>
      <c r="X6" s="21"/>
      <c r="Y6" s="21"/>
      <c r="Z6" s="21"/>
      <c r="AA6" s="21"/>
      <c r="AB6" s="21"/>
      <c r="AC6" s="19"/>
      <c r="AD6" s="19"/>
      <c r="AE6" s="19"/>
      <c r="AF6" s="19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</row>
    <row r="7" spans="1:67" s="23" customFormat="1" ht="14.25" customHeight="1" x14ac:dyDescent="0.2">
      <c r="A7" s="25" t="s">
        <v>1763</v>
      </c>
      <c r="B7" s="25" t="s">
        <v>1764</v>
      </c>
      <c r="C7" s="25" t="s">
        <v>1778</v>
      </c>
      <c r="D7" s="25" t="s">
        <v>1779</v>
      </c>
      <c r="E7" s="24" t="s">
        <v>1769</v>
      </c>
      <c r="F7" s="25"/>
      <c r="G7" s="25" t="s">
        <v>1841</v>
      </c>
      <c r="H7" s="16" t="s">
        <v>1840</v>
      </c>
      <c r="I7" s="26"/>
      <c r="J7" s="8"/>
      <c r="K7" s="19"/>
      <c r="L7" s="19"/>
      <c r="M7" s="19"/>
      <c r="N7" s="19"/>
      <c r="O7" s="16"/>
      <c r="P7" s="16"/>
      <c r="Q7" s="16"/>
      <c r="R7" s="16"/>
      <c r="S7" s="20"/>
      <c r="T7" s="21"/>
      <c r="U7" s="22"/>
      <c r="V7" s="21"/>
      <c r="W7" s="21"/>
      <c r="X7" s="21"/>
      <c r="Y7" s="21"/>
      <c r="Z7" s="21"/>
      <c r="AA7" s="21"/>
      <c r="AB7" s="21"/>
      <c r="AC7" s="19"/>
      <c r="AD7" s="19"/>
      <c r="AE7" s="19"/>
      <c r="AF7" s="19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</row>
    <row r="8" spans="1:67" s="23" customFormat="1" ht="14.25" customHeight="1" x14ac:dyDescent="0.2">
      <c r="A8" s="25" t="s">
        <v>1763</v>
      </c>
      <c r="B8" s="25" t="s">
        <v>1764</v>
      </c>
      <c r="C8" s="25" t="s">
        <v>1778</v>
      </c>
      <c r="D8" s="25" t="s">
        <v>1777</v>
      </c>
      <c r="E8" s="24" t="s">
        <v>1774</v>
      </c>
      <c r="F8" s="25"/>
      <c r="G8" s="25" t="s">
        <v>1843</v>
      </c>
      <c r="H8" s="16" t="s">
        <v>1842</v>
      </c>
      <c r="I8" s="26"/>
      <c r="J8" s="8"/>
      <c r="K8" s="19"/>
      <c r="L8" s="19"/>
      <c r="M8" s="19"/>
      <c r="N8" s="19"/>
      <c r="O8" s="16"/>
      <c r="P8" s="16"/>
      <c r="Q8" s="16"/>
      <c r="R8" s="16"/>
      <c r="S8" s="20"/>
      <c r="T8" s="21"/>
      <c r="U8" s="22"/>
      <c r="V8" s="21"/>
      <c r="W8" s="21"/>
      <c r="X8" s="21"/>
      <c r="Y8" s="21"/>
      <c r="Z8" s="21"/>
      <c r="AA8" s="21"/>
      <c r="AB8" s="21"/>
      <c r="AC8" s="19"/>
      <c r="AD8" s="19"/>
      <c r="AE8" s="19"/>
      <c r="AF8" s="19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16"/>
      <c r="AW8" s="16"/>
      <c r="AX8" s="16"/>
      <c r="AY8" s="16"/>
      <c r="AZ8" s="16"/>
      <c r="BA8" s="16"/>
      <c r="BB8" s="16"/>
      <c r="BD8" s="16"/>
      <c r="BE8" s="16"/>
      <c r="BF8" s="16"/>
      <c r="BG8" s="16"/>
      <c r="BH8" s="16"/>
      <c r="BI8" s="16"/>
      <c r="BJ8" s="16"/>
      <c r="BK8" s="16"/>
      <c r="BL8" s="16"/>
      <c r="BM8" s="16"/>
      <c r="BN8" s="16"/>
      <c r="BO8" s="16"/>
    </row>
    <row r="9" spans="1:67" s="23" customFormat="1" ht="14.25" customHeight="1" x14ac:dyDescent="0.2">
      <c r="A9" s="25" t="s">
        <v>1763</v>
      </c>
      <c r="B9" s="25" t="s">
        <v>1764</v>
      </c>
      <c r="C9" s="25" t="s">
        <v>1783</v>
      </c>
      <c r="D9" s="25" t="s">
        <v>1784</v>
      </c>
      <c r="E9" s="24" t="s">
        <v>1768</v>
      </c>
      <c r="F9" s="25" t="s">
        <v>1846</v>
      </c>
      <c r="G9" s="25" t="s">
        <v>1844</v>
      </c>
      <c r="H9" s="16" t="s">
        <v>1845</v>
      </c>
      <c r="I9" s="17"/>
      <c r="J9" s="8"/>
      <c r="K9" s="19"/>
      <c r="L9" s="19"/>
      <c r="M9" s="19"/>
      <c r="N9" s="19"/>
      <c r="O9" s="16"/>
      <c r="P9" s="16"/>
      <c r="Q9" s="16"/>
      <c r="R9" s="16"/>
      <c r="S9" s="20"/>
      <c r="T9" s="21"/>
      <c r="U9" s="22"/>
      <c r="V9" s="21"/>
      <c r="W9" s="21"/>
      <c r="X9" s="21"/>
      <c r="Y9" s="21"/>
      <c r="Z9" s="21"/>
      <c r="AA9" s="21"/>
      <c r="AB9" s="21"/>
      <c r="AC9" s="19"/>
      <c r="AD9" s="19"/>
      <c r="AE9" s="19"/>
      <c r="AF9" s="19"/>
      <c r="AG9" s="16"/>
      <c r="AH9" s="16"/>
      <c r="AI9" s="16"/>
      <c r="AJ9" s="16"/>
      <c r="AK9" s="16"/>
      <c r="AL9" s="16"/>
      <c r="AM9" s="16"/>
      <c r="AN9" s="16"/>
      <c r="AO9" s="16"/>
      <c r="AP9" s="16"/>
      <c r="AQ9" s="16"/>
      <c r="AR9" s="16"/>
      <c r="AS9" s="16"/>
      <c r="AT9" s="16"/>
      <c r="AU9" s="16"/>
      <c r="AV9" s="16"/>
      <c r="AW9" s="16"/>
      <c r="AX9" s="16"/>
      <c r="AY9" s="16"/>
      <c r="AZ9" s="16"/>
      <c r="BA9" s="16"/>
      <c r="BB9" s="16"/>
      <c r="BD9" s="16"/>
      <c r="BE9" s="16"/>
      <c r="BF9" s="16"/>
      <c r="BG9" s="16"/>
      <c r="BH9" s="16"/>
      <c r="BI9" s="16"/>
      <c r="BJ9" s="16"/>
      <c r="BK9" s="16"/>
      <c r="BL9" s="16"/>
      <c r="BM9" s="16"/>
      <c r="BN9" s="16"/>
      <c r="BO9" s="16"/>
    </row>
    <row r="10" spans="1:67" s="23" customFormat="1" ht="14.25" customHeight="1" x14ac:dyDescent="0.25">
      <c r="A10" s="16" t="s">
        <v>1746</v>
      </c>
      <c r="B10" s="16" t="s">
        <v>1720</v>
      </c>
      <c r="C10" s="23" t="s">
        <v>1721</v>
      </c>
      <c r="D10" s="23" t="s">
        <v>1722</v>
      </c>
      <c r="E10" s="24" t="s">
        <v>1513</v>
      </c>
      <c r="F10" s="25" t="s">
        <v>1891</v>
      </c>
      <c r="G10" s="23" t="s">
        <v>1890</v>
      </c>
      <c r="H10" s="16" t="s">
        <v>1889</v>
      </c>
      <c r="I10" s="26"/>
      <c r="J10" s="18"/>
      <c r="K10" s="19"/>
      <c r="L10" s="19"/>
      <c r="M10" s="19"/>
      <c r="N10" s="19"/>
      <c r="O10" s="16"/>
      <c r="P10" s="16"/>
      <c r="Q10" s="16"/>
      <c r="R10" s="16"/>
      <c r="S10" s="20"/>
      <c r="T10" s="21"/>
      <c r="U10" s="22"/>
      <c r="V10" s="21"/>
      <c r="W10" s="21"/>
      <c r="X10" s="21"/>
      <c r="Y10" s="21"/>
      <c r="Z10" s="21"/>
      <c r="AA10" s="21"/>
      <c r="AB10" s="21"/>
      <c r="AC10" s="19"/>
      <c r="AD10" s="19"/>
      <c r="AE10" s="19"/>
      <c r="AF10" s="19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16"/>
      <c r="AW10" s="16"/>
      <c r="AX10" s="16"/>
      <c r="AY10" s="16"/>
      <c r="AZ10" s="16"/>
      <c r="BA10" s="16"/>
      <c r="BB10" s="16"/>
      <c r="BG10" s="16"/>
      <c r="BH10" s="16"/>
      <c r="BI10" s="16"/>
      <c r="BJ10" s="16"/>
      <c r="BK10" s="16"/>
      <c r="BL10" s="16"/>
      <c r="BM10" s="16"/>
      <c r="BN10" s="16"/>
      <c r="BO10" s="16"/>
    </row>
    <row r="11" spans="1:67" s="23" customFormat="1" ht="14.25" customHeight="1" x14ac:dyDescent="0.25">
      <c r="A11" s="16" t="s">
        <v>1746</v>
      </c>
      <c r="B11" s="16" t="s">
        <v>1720</v>
      </c>
      <c r="C11" s="23" t="s">
        <v>1721</v>
      </c>
      <c r="D11" s="23" t="s">
        <v>1722</v>
      </c>
      <c r="E11" s="24" t="s">
        <v>1569</v>
      </c>
      <c r="F11" s="16" t="s">
        <v>1897</v>
      </c>
      <c r="G11" s="23" t="s">
        <v>1895</v>
      </c>
      <c r="H11" s="16" t="s">
        <v>1896</v>
      </c>
      <c r="I11" s="26"/>
      <c r="J11" s="18"/>
      <c r="K11" s="19"/>
      <c r="L11" s="19"/>
      <c r="M11" s="19"/>
      <c r="N11" s="19"/>
      <c r="O11" s="16"/>
      <c r="P11" s="16"/>
      <c r="Q11" s="16"/>
      <c r="R11" s="16"/>
      <c r="S11" s="20"/>
      <c r="T11" s="21"/>
      <c r="U11" s="22"/>
      <c r="V11" s="21"/>
      <c r="W11" s="21"/>
      <c r="X11" s="21"/>
      <c r="Y11" s="21"/>
      <c r="Z11" s="21"/>
      <c r="AA11" s="21"/>
      <c r="AB11" s="21"/>
      <c r="AC11" s="19"/>
      <c r="AD11" s="19"/>
      <c r="AE11" s="19"/>
      <c r="AF11" s="19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/>
      <c r="AY11" s="16"/>
      <c r="AZ11" s="16"/>
      <c r="BA11" s="16"/>
      <c r="BB11" s="16"/>
      <c r="BD11" s="16"/>
      <c r="BE11" s="16"/>
      <c r="BF11" s="16"/>
      <c r="BG11" s="16"/>
      <c r="BH11" s="16"/>
      <c r="BI11" s="16"/>
      <c r="BJ11" s="16"/>
      <c r="BK11" s="16"/>
      <c r="BL11" s="16"/>
      <c r="BM11" s="16"/>
      <c r="BN11" s="16"/>
      <c r="BO11" s="16"/>
    </row>
    <row r="12" spans="1:67" s="23" customFormat="1" ht="14.25" customHeight="1" x14ac:dyDescent="0.25">
      <c r="A12" s="14" t="s">
        <v>7</v>
      </c>
      <c r="B12" s="25" t="s">
        <v>1797</v>
      </c>
      <c r="C12" s="25" t="s">
        <v>1798</v>
      </c>
      <c r="D12" s="25" t="s">
        <v>1799</v>
      </c>
      <c r="E12" s="24" t="s">
        <v>1592</v>
      </c>
      <c r="F12" s="16" t="s">
        <v>2048</v>
      </c>
      <c r="G12" s="23" t="s">
        <v>2046</v>
      </c>
      <c r="H12" s="16" t="s">
        <v>2047</v>
      </c>
      <c r="I12" s="19"/>
      <c r="J12" s="18"/>
      <c r="K12" s="19"/>
      <c r="L12" s="19"/>
      <c r="M12" s="19"/>
      <c r="N12" s="19"/>
      <c r="O12" s="16"/>
      <c r="P12" s="16"/>
      <c r="Q12" s="16"/>
      <c r="R12" s="16"/>
      <c r="S12" s="20"/>
      <c r="T12" s="21"/>
      <c r="U12" s="22"/>
      <c r="V12" s="21"/>
      <c r="W12" s="21"/>
      <c r="X12" s="21"/>
      <c r="Y12" s="21"/>
      <c r="Z12" s="21"/>
      <c r="AA12" s="21"/>
      <c r="AB12" s="21"/>
      <c r="AC12" s="19"/>
      <c r="AD12" s="19"/>
      <c r="AE12" s="19"/>
      <c r="AF12" s="19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  <c r="AX12" s="16"/>
      <c r="AY12" s="16"/>
      <c r="AZ12" s="16"/>
      <c r="BA12" s="16"/>
      <c r="BB12" s="16"/>
      <c r="BD12" s="16"/>
      <c r="BE12" s="16"/>
      <c r="BF12" s="16"/>
      <c r="BG12" s="16"/>
      <c r="BH12" s="16"/>
      <c r="BI12" s="16"/>
      <c r="BJ12" s="16"/>
      <c r="BK12" s="16"/>
      <c r="BL12" s="16"/>
      <c r="BM12" s="16"/>
      <c r="BN12" s="16"/>
      <c r="BO12" s="16"/>
    </row>
    <row r="13" spans="1:67" s="23" customFormat="1" ht="14.25" customHeight="1" x14ac:dyDescent="0.25">
      <c r="A13" s="14" t="s">
        <v>7</v>
      </c>
      <c r="B13" s="23" t="s">
        <v>1760</v>
      </c>
      <c r="C13" s="23" t="s">
        <v>1761</v>
      </c>
      <c r="D13" s="16" t="s">
        <v>1762</v>
      </c>
      <c r="E13" s="24" t="s">
        <v>1583</v>
      </c>
      <c r="F13" s="25"/>
      <c r="G13" s="23" t="s">
        <v>2052</v>
      </c>
      <c r="H13" s="16" t="s">
        <v>2053</v>
      </c>
      <c r="I13" s="19"/>
      <c r="J13" s="18"/>
      <c r="K13" s="19"/>
      <c r="L13" s="19"/>
      <c r="M13" s="19"/>
      <c r="N13" s="19"/>
      <c r="O13" s="16"/>
      <c r="P13" s="16"/>
      <c r="Q13" s="16"/>
      <c r="R13" s="16"/>
      <c r="S13" s="20"/>
      <c r="T13" s="21"/>
      <c r="U13" s="22"/>
      <c r="V13" s="21"/>
      <c r="W13" s="21"/>
      <c r="X13" s="21"/>
      <c r="Y13" s="21"/>
      <c r="Z13" s="21"/>
      <c r="AA13" s="21"/>
      <c r="AB13" s="21"/>
      <c r="AC13" s="19"/>
      <c r="AD13" s="19"/>
      <c r="AE13" s="19"/>
      <c r="AF13" s="19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16"/>
      <c r="AW13" s="16"/>
      <c r="AX13" s="16"/>
      <c r="AY13" s="16"/>
      <c r="AZ13" s="16"/>
      <c r="BA13" s="16"/>
      <c r="BB13" s="16"/>
      <c r="BD13" s="16"/>
      <c r="BE13" s="16"/>
      <c r="BF13" s="16"/>
      <c r="BG13" s="16"/>
      <c r="BH13" s="16"/>
      <c r="BI13" s="16"/>
      <c r="BJ13" s="16"/>
      <c r="BK13" s="16"/>
      <c r="BL13" s="16"/>
      <c r="BM13" s="16"/>
      <c r="BN13" s="16"/>
      <c r="BO13" s="16"/>
    </row>
    <row r="14" spans="1:67" s="23" customFormat="1" ht="14.25" customHeight="1" x14ac:dyDescent="0.25">
      <c r="A14" s="14" t="s">
        <v>7</v>
      </c>
      <c r="B14" s="23" t="s">
        <v>1760</v>
      </c>
      <c r="C14" s="23" t="s">
        <v>1761</v>
      </c>
      <c r="D14" s="16" t="s">
        <v>1762</v>
      </c>
      <c r="E14" s="24" t="s">
        <v>1586</v>
      </c>
      <c r="F14" s="16" t="s">
        <v>2051</v>
      </c>
      <c r="G14" s="23" t="s">
        <v>2049</v>
      </c>
      <c r="H14" s="16" t="s">
        <v>2050</v>
      </c>
      <c r="I14" s="26"/>
      <c r="J14" s="18"/>
      <c r="K14" s="19"/>
      <c r="L14" s="19"/>
      <c r="M14" s="19"/>
      <c r="N14" s="19"/>
      <c r="O14" s="16"/>
      <c r="P14" s="16"/>
      <c r="Q14" s="16"/>
      <c r="R14" s="16"/>
      <c r="S14" s="20"/>
      <c r="T14" s="21"/>
      <c r="U14" s="22"/>
      <c r="V14" s="21"/>
      <c r="W14" s="21"/>
      <c r="X14" s="21"/>
      <c r="Y14" s="21"/>
      <c r="Z14" s="21"/>
      <c r="AA14" s="21"/>
      <c r="AB14" s="21"/>
      <c r="AC14" s="19"/>
      <c r="AD14" s="19"/>
      <c r="AE14" s="19"/>
      <c r="AF14" s="19"/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s="16"/>
      <c r="AU14" s="16"/>
      <c r="AV14" s="16"/>
      <c r="AW14" s="16"/>
      <c r="AX14" s="16"/>
      <c r="AY14" s="16"/>
      <c r="AZ14" s="16"/>
      <c r="BA14" s="16"/>
      <c r="BB14" s="16"/>
      <c r="BD14" s="16"/>
      <c r="BE14" s="16"/>
      <c r="BF14" s="16"/>
      <c r="BG14" s="16"/>
      <c r="BH14" s="16"/>
      <c r="BI14" s="16"/>
      <c r="BJ14" s="16"/>
      <c r="BK14" s="16"/>
      <c r="BL14" s="16"/>
      <c r="BM14" s="16"/>
      <c r="BN14" s="16"/>
      <c r="BO14" s="16"/>
    </row>
    <row r="15" spans="1:67" s="23" customFormat="1" ht="14.25" customHeight="1" x14ac:dyDescent="0.2">
      <c r="A15" s="14" t="s">
        <v>7</v>
      </c>
      <c r="B15" s="25" t="s">
        <v>402</v>
      </c>
      <c r="C15" s="25" t="s">
        <v>1745</v>
      </c>
      <c r="D15" s="25" t="s">
        <v>1785</v>
      </c>
      <c r="E15" s="24" t="s">
        <v>1526</v>
      </c>
      <c r="F15" s="16" t="s">
        <v>1900</v>
      </c>
      <c r="G15" s="23" t="s">
        <v>1898</v>
      </c>
      <c r="H15" s="16" t="s">
        <v>1899</v>
      </c>
      <c r="I15" s="26"/>
      <c r="J15" s="8"/>
      <c r="K15" s="19"/>
      <c r="L15" s="19"/>
      <c r="M15" s="19"/>
      <c r="N15" s="19"/>
      <c r="O15" s="16"/>
      <c r="P15" s="16"/>
      <c r="Q15" s="16"/>
      <c r="R15" s="16"/>
      <c r="S15" s="20"/>
      <c r="T15" s="21"/>
      <c r="U15" s="22"/>
      <c r="V15" s="21"/>
      <c r="W15" s="21"/>
      <c r="X15" s="21"/>
      <c r="Y15" s="21"/>
      <c r="Z15" s="21"/>
      <c r="AA15" s="21"/>
      <c r="AB15" s="21"/>
      <c r="AC15" s="19"/>
      <c r="AD15" s="19"/>
      <c r="AE15" s="19"/>
      <c r="AF15" s="19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6"/>
      <c r="AZ15" s="16"/>
      <c r="BA15" s="16"/>
      <c r="BB15" s="16"/>
      <c r="BC15" s="16"/>
      <c r="BD15" s="16"/>
      <c r="BE15" s="16"/>
      <c r="BF15" s="16"/>
      <c r="BG15" s="16"/>
      <c r="BH15" s="16"/>
      <c r="BI15" s="16"/>
      <c r="BJ15" s="16"/>
      <c r="BK15" s="16"/>
      <c r="BL15" s="16"/>
      <c r="BM15" s="16"/>
      <c r="BN15" s="16"/>
      <c r="BO15" s="16"/>
    </row>
    <row r="16" spans="1:67" s="23" customFormat="1" ht="14.25" customHeight="1" x14ac:dyDescent="0.25">
      <c r="A16" s="14" t="s">
        <v>7</v>
      </c>
      <c r="B16" s="25" t="s">
        <v>402</v>
      </c>
      <c r="C16" s="23" t="s">
        <v>47</v>
      </c>
      <c r="D16" s="14" t="s">
        <v>48</v>
      </c>
      <c r="E16" s="24" t="s">
        <v>1527</v>
      </c>
      <c r="F16" s="16" t="s">
        <v>1903</v>
      </c>
      <c r="G16" s="23" t="s">
        <v>1902</v>
      </c>
      <c r="H16" s="16" t="s">
        <v>1901</v>
      </c>
      <c r="I16" s="26"/>
      <c r="J16" s="18"/>
      <c r="K16" s="19"/>
      <c r="L16" s="19"/>
      <c r="M16" s="19"/>
      <c r="N16" s="19"/>
      <c r="O16" s="16"/>
      <c r="P16" s="16"/>
      <c r="Q16" s="16"/>
      <c r="R16" s="16"/>
      <c r="S16" s="20"/>
      <c r="T16" s="21"/>
      <c r="U16" s="22"/>
      <c r="V16" s="21"/>
      <c r="W16" s="21"/>
      <c r="X16" s="21"/>
      <c r="Y16" s="21"/>
      <c r="Z16" s="21"/>
      <c r="AA16" s="21"/>
      <c r="AB16" s="21"/>
      <c r="AC16" s="19"/>
      <c r="AD16" s="19"/>
      <c r="AE16" s="19"/>
      <c r="AF16" s="19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/>
      <c r="BF16" s="16"/>
    </row>
    <row r="17" spans="1:67" s="23" customFormat="1" ht="14.25" customHeight="1" x14ac:dyDescent="0.2">
      <c r="A17" s="14" t="s">
        <v>7</v>
      </c>
      <c r="B17" s="14" t="s">
        <v>402</v>
      </c>
      <c r="C17" s="23" t="s">
        <v>47</v>
      </c>
      <c r="D17" s="14" t="s">
        <v>48</v>
      </c>
      <c r="E17" s="15" t="s">
        <v>280</v>
      </c>
      <c r="F17" s="14" t="s">
        <v>667</v>
      </c>
      <c r="G17" s="14" t="s">
        <v>669</v>
      </c>
      <c r="H17" s="14" t="s">
        <v>668</v>
      </c>
      <c r="I17" s="33"/>
      <c r="J17" s="8"/>
      <c r="K17" s="33"/>
      <c r="L17" s="33"/>
      <c r="M17" s="33"/>
      <c r="N17" s="33"/>
      <c r="S17" s="34"/>
      <c r="T17" s="35"/>
      <c r="U17" s="36"/>
      <c r="V17" s="35"/>
      <c r="W17" s="35"/>
      <c r="X17" s="35"/>
      <c r="Y17" s="35"/>
      <c r="Z17" s="35"/>
      <c r="AA17" s="35"/>
      <c r="AB17" s="35"/>
      <c r="AC17" s="33"/>
      <c r="AD17" s="33"/>
      <c r="AE17" s="33"/>
      <c r="AF17" s="33"/>
      <c r="BC17" s="16"/>
      <c r="BD17" s="16"/>
      <c r="BE17" s="16"/>
      <c r="BF17" s="16"/>
      <c r="BG17" s="16"/>
      <c r="BH17" s="16"/>
      <c r="BI17" s="16"/>
      <c r="BJ17" s="16"/>
      <c r="BK17" s="16"/>
      <c r="BL17" s="16"/>
      <c r="BM17" s="16"/>
      <c r="BN17" s="16"/>
      <c r="BO17" s="16"/>
    </row>
    <row r="18" spans="1:67" s="23" customFormat="1" ht="14.25" customHeight="1" x14ac:dyDescent="0.2">
      <c r="A18" s="14" t="s">
        <v>7</v>
      </c>
      <c r="B18" s="14" t="s">
        <v>402</v>
      </c>
      <c r="C18" s="14" t="s">
        <v>47</v>
      </c>
      <c r="D18" s="14" t="s">
        <v>48</v>
      </c>
      <c r="E18" s="15" t="s">
        <v>2565</v>
      </c>
      <c r="F18" s="30" t="s">
        <v>49</v>
      </c>
      <c r="G18" s="14" t="s">
        <v>50</v>
      </c>
      <c r="H18" s="14" t="s">
        <v>437</v>
      </c>
      <c r="I18" s="26"/>
      <c r="J18" s="8"/>
      <c r="K18" s="33"/>
      <c r="L18" s="33"/>
      <c r="M18" s="33"/>
      <c r="N18" s="33"/>
      <c r="S18" s="34"/>
      <c r="T18" s="35"/>
      <c r="U18" s="36"/>
      <c r="V18" s="35"/>
      <c r="W18" s="35"/>
      <c r="X18" s="35"/>
      <c r="Y18" s="35"/>
      <c r="Z18" s="35"/>
      <c r="AA18" s="35"/>
      <c r="AB18" s="35"/>
      <c r="AC18" s="33"/>
      <c r="AD18" s="33"/>
      <c r="AE18" s="33"/>
      <c r="AF18" s="33"/>
      <c r="BC18" s="16"/>
      <c r="BD18" s="16"/>
      <c r="BE18" s="16"/>
      <c r="BF18" s="16"/>
      <c r="BG18" s="16"/>
      <c r="BH18" s="16"/>
      <c r="BI18" s="16"/>
      <c r="BJ18" s="16"/>
      <c r="BK18" s="16"/>
      <c r="BL18" s="16"/>
      <c r="BM18" s="16"/>
      <c r="BN18" s="16"/>
      <c r="BO18" s="16"/>
    </row>
    <row r="19" spans="1:67" s="23" customFormat="1" ht="14.25" customHeight="1" x14ac:dyDescent="0.2">
      <c r="A19" s="14" t="s">
        <v>7</v>
      </c>
      <c r="B19" s="25" t="s">
        <v>402</v>
      </c>
      <c r="C19" s="23" t="s">
        <v>47</v>
      </c>
      <c r="D19" s="23" t="s">
        <v>48</v>
      </c>
      <c r="E19" s="24" t="s">
        <v>1618</v>
      </c>
      <c r="F19" s="16" t="s">
        <v>1906</v>
      </c>
      <c r="G19" s="23" t="s">
        <v>1904</v>
      </c>
      <c r="H19" s="16" t="s">
        <v>1905</v>
      </c>
      <c r="I19" s="19"/>
      <c r="J19" s="8"/>
      <c r="K19" s="19"/>
      <c r="L19" s="19"/>
      <c r="M19" s="19"/>
      <c r="N19" s="19"/>
      <c r="O19" s="16"/>
      <c r="P19" s="16"/>
      <c r="Q19" s="16"/>
      <c r="R19" s="16"/>
      <c r="S19" s="20"/>
      <c r="T19" s="21"/>
      <c r="U19" s="22"/>
      <c r="V19" s="21"/>
      <c r="W19" s="21"/>
      <c r="X19" s="21"/>
      <c r="Y19" s="21"/>
      <c r="Z19" s="21"/>
      <c r="AA19" s="21"/>
      <c r="AB19" s="21"/>
      <c r="AC19" s="19"/>
      <c r="AD19" s="19"/>
      <c r="AE19" s="19"/>
      <c r="AF19" s="19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  <c r="AX19" s="16"/>
      <c r="AY19" s="16"/>
      <c r="AZ19" s="16"/>
      <c r="BA19" s="16"/>
      <c r="BB19" s="16"/>
      <c r="BC19" s="16"/>
      <c r="BD19" s="16"/>
      <c r="BE19" s="16"/>
      <c r="BF19" s="16"/>
    </row>
    <row r="20" spans="1:67" s="23" customFormat="1" ht="14.25" customHeight="1" x14ac:dyDescent="0.2">
      <c r="A20" s="14" t="s">
        <v>7</v>
      </c>
      <c r="B20" s="25" t="s">
        <v>402</v>
      </c>
      <c r="C20" s="23" t="s">
        <v>47</v>
      </c>
      <c r="D20" s="23" t="s">
        <v>48</v>
      </c>
      <c r="E20" s="24" t="s">
        <v>1651</v>
      </c>
      <c r="F20" s="16" t="s">
        <v>2117</v>
      </c>
      <c r="G20" s="23" t="s">
        <v>2115</v>
      </c>
      <c r="H20" s="16" t="s">
        <v>2116</v>
      </c>
      <c r="I20" s="19"/>
      <c r="J20" s="8"/>
      <c r="K20" s="19"/>
      <c r="L20" s="19"/>
      <c r="M20" s="19"/>
      <c r="N20" s="19"/>
      <c r="O20" s="16"/>
      <c r="P20" s="16"/>
      <c r="Q20" s="16"/>
      <c r="R20" s="16"/>
      <c r="S20" s="20"/>
      <c r="T20" s="21"/>
      <c r="U20" s="22"/>
      <c r="V20" s="21"/>
      <c r="W20" s="21"/>
      <c r="X20" s="21"/>
      <c r="Y20" s="21"/>
      <c r="Z20" s="21"/>
      <c r="AA20" s="21"/>
      <c r="AB20" s="21"/>
      <c r="AC20" s="19"/>
      <c r="AD20" s="19"/>
      <c r="AE20" s="19"/>
      <c r="AF20" s="19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  <c r="AT20" s="16"/>
      <c r="AU20" s="16"/>
      <c r="AV20" s="16"/>
      <c r="AW20" s="16"/>
      <c r="AX20" s="16"/>
      <c r="AY20" s="16"/>
      <c r="AZ20" s="16"/>
      <c r="BA20" s="16"/>
      <c r="BB20" s="16"/>
      <c r="BC20" s="16"/>
      <c r="BD20" s="16"/>
      <c r="BE20" s="16"/>
      <c r="BF20" s="16"/>
      <c r="BG20" s="16"/>
      <c r="BH20" s="16"/>
      <c r="BI20" s="16"/>
      <c r="BJ20" s="16"/>
      <c r="BK20" s="16"/>
      <c r="BL20" s="16"/>
      <c r="BM20" s="16"/>
      <c r="BN20" s="16"/>
      <c r="BO20" s="16"/>
    </row>
    <row r="21" spans="1:67" s="23" customFormat="1" ht="14.25" customHeight="1" x14ac:dyDescent="0.2">
      <c r="A21" s="14" t="s">
        <v>7</v>
      </c>
      <c r="B21" s="25" t="s">
        <v>402</v>
      </c>
      <c r="C21" s="23" t="s">
        <v>47</v>
      </c>
      <c r="D21" s="23" t="s">
        <v>1816</v>
      </c>
      <c r="E21" s="24" t="s">
        <v>1616</v>
      </c>
      <c r="G21" s="25" t="s">
        <v>2135</v>
      </c>
      <c r="H21" s="16" t="s">
        <v>2136</v>
      </c>
      <c r="I21" s="26"/>
      <c r="J21" s="8"/>
      <c r="K21" s="19"/>
      <c r="L21" s="19"/>
      <c r="M21" s="19"/>
      <c r="N21" s="19"/>
      <c r="O21" s="16"/>
      <c r="P21" s="16"/>
      <c r="Q21" s="16"/>
      <c r="R21" s="16"/>
      <c r="S21" s="20"/>
      <c r="T21" s="21"/>
      <c r="U21" s="22"/>
      <c r="V21" s="21"/>
      <c r="W21" s="21"/>
      <c r="X21" s="21"/>
      <c r="Y21" s="21"/>
      <c r="Z21" s="21"/>
      <c r="AA21" s="21"/>
      <c r="AB21" s="21"/>
      <c r="AC21" s="19"/>
      <c r="AD21" s="19"/>
      <c r="AE21" s="19"/>
      <c r="AF21" s="19"/>
      <c r="AG21" s="16"/>
      <c r="AH21" s="16"/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6"/>
      <c r="AT21" s="16"/>
      <c r="AU21" s="16"/>
      <c r="AV21" s="16"/>
      <c r="AW21" s="16"/>
      <c r="AX21" s="16"/>
      <c r="AY21" s="16"/>
      <c r="AZ21" s="16"/>
      <c r="BA21" s="16"/>
      <c r="BB21" s="16"/>
      <c r="BC21" s="16"/>
      <c r="BD21" s="16"/>
      <c r="BE21" s="16"/>
      <c r="BF21" s="16"/>
    </row>
    <row r="22" spans="1:67" s="23" customFormat="1" ht="14.25" customHeight="1" x14ac:dyDescent="0.25">
      <c r="A22" s="14" t="s">
        <v>7</v>
      </c>
      <c r="B22" s="25" t="s">
        <v>402</v>
      </c>
      <c r="C22" s="23" t="s">
        <v>47</v>
      </c>
      <c r="D22" s="23" t="s">
        <v>1816</v>
      </c>
      <c r="E22" s="24" t="s">
        <v>1654</v>
      </c>
      <c r="F22" s="16" t="s">
        <v>1894</v>
      </c>
      <c r="G22" s="23" t="s">
        <v>1892</v>
      </c>
      <c r="H22" s="16" t="s">
        <v>1893</v>
      </c>
      <c r="I22" s="19"/>
      <c r="J22" s="18"/>
      <c r="K22" s="19"/>
      <c r="L22" s="19"/>
      <c r="M22" s="19"/>
      <c r="N22" s="19"/>
      <c r="O22" s="16"/>
      <c r="P22" s="16"/>
      <c r="Q22" s="16"/>
      <c r="R22" s="16"/>
      <c r="S22" s="20"/>
      <c r="T22" s="21"/>
      <c r="U22" s="22"/>
      <c r="V22" s="21"/>
      <c r="W22" s="21"/>
      <c r="X22" s="21"/>
      <c r="Y22" s="21"/>
      <c r="Z22" s="21"/>
      <c r="AA22" s="21"/>
      <c r="AB22" s="21"/>
      <c r="AC22" s="19"/>
      <c r="AD22" s="19"/>
      <c r="AE22" s="19"/>
      <c r="AF22" s="19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  <c r="AT22" s="16"/>
      <c r="AU22" s="16"/>
      <c r="AV22" s="16"/>
      <c r="AW22" s="16"/>
      <c r="AX22" s="16"/>
      <c r="AY22" s="16"/>
      <c r="AZ22" s="16"/>
      <c r="BA22" s="16"/>
      <c r="BB22" s="16"/>
      <c r="BC22" s="16"/>
      <c r="BD22" s="16"/>
      <c r="BE22" s="16"/>
      <c r="BF22" s="16"/>
      <c r="BG22" s="16"/>
      <c r="BH22" s="16"/>
      <c r="BI22" s="16"/>
      <c r="BJ22" s="16"/>
      <c r="BK22" s="16"/>
      <c r="BL22" s="16"/>
      <c r="BM22" s="16"/>
      <c r="BN22" s="16"/>
      <c r="BO22" s="16"/>
    </row>
    <row r="23" spans="1:67" s="23" customFormat="1" ht="14.25" customHeight="1" x14ac:dyDescent="0.2">
      <c r="A23" s="14" t="s">
        <v>7</v>
      </c>
      <c r="B23" s="25" t="s">
        <v>402</v>
      </c>
      <c r="C23" s="23" t="s">
        <v>47</v>
      </c>
      <c r="D23" s="23" t="s">
        <v>1816</v>
      </c>
      <c r="E23" s="24" t="s">
        <v>1655</v>
      </c>
      <c r="F23" s="16" t="s">
        <v>2120</v>
      </c>
      <c r="G23" s="23" t="s">
        <v>2118</v>
      </c>
      <c r="H23" s="16" t="s">
        <v>2119</v>
      </c>
      <c r="I23" s="26"/>
      <c r="J23" s="8"/>
      <c r="K23" s="19"/>
      <c r="L23" s="19"/>
      <c r="M23" s="19"/>
      <c r="N23" s="19"/>
      <c r="O23" s="16"/>
      <c r="P23" s="16"/>
      <c r="Q23" s="16"/>
      <c r="R23" s="16"/>
      <c r="S23" s="20"/>
      <c r="T23" s="21"/>
      <c r="U23" s="22"/>
      <c r="V23" s="21"/>
      <c r="W23" s="21"/>
      <c r="X23" s="21"/>
      <c r="Y23" s="21"/>
      <c r="Z23" s="21"/>
      <c r="AA23" s="21"/>
      <c r="AB23" s="21"/>
      <c r="AC23" s="19"/>
      <c r="AD23" s="19"/>
      <c r="AE23" s="19"/>
      <c r="AF23" s="19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6"/>
      <c r="BA23" s="16"/>
      <c r="BB23" s="16"/>
      <c r="BC23" s="16"/>
      <c r="BD23" s="16"/>
      <c r="BE23" s="16"/>
      <c r="BF23" s="16"/>
      <c r="BG23" s="16"/>
      <c r="BH23" s="16"/>
      <c r="BI23" s="16"/>
      <c r="BJ23" s="16"/>
      <c r="BK23" s="16"/>
      <c r="BL23" s="16"/>
      <c r="BM23" s="16"/>
      <c r="BN23" s="16"/>
      <c r="BO23" s="16"/>
    </row>
    <row r="24" spans="1:67" s="23" customFormat="1" ht="14.25" customHeight="1" x14ac:dyDescent="0.25">
      <c r="A24" s="14" t="s">
        <v>7</v>
      </c>
      <c r="B24" s="25" t="s">
        <v>402</v>
      </c>
      <c r="C24" s="23" t="s">
        <v>47</v>
      </c>
      <c r="D24" s="23" t="s">
        <v>1816</v>
      </c>
      <c r="E24" s="24" t="s">
        <v>1656</v>
      </c>
      <c r="F24" s="16" t="s">
        <v>2114</v>
      </c>
      <c r="G24" s="23" t="s">
        <v>2112</v>
      </c>
      <c r="H24" s="16" t="s">
        <v>2113</v>
      </c>
      <c r="I24" s="19"/>
      <c r="J24" s="18"/>
      <c r="K24" s="19"/>
      <c r="L24" s="19"/>
      <c r="M24" s="19"/>
      <c r="N24" s="19"/>
      <c r="O24" s="16"/>
      <c r="P24" s="16"/>
      <c r="Q24" s="16"/>
      <c r="R24" s="16"/>
      <c r="S24" s="20"/>
      <c r="T24" s="21"/>
      <c r="U24" s="22"/>
      <c r="V24" s="21"/>
      <c r="W24" s="21"/>
      <c r="X24" s="21"/>
      <c r="Y24" s="21"/>
      <c r="Z24" s="21"/>
      <c r="AA24" s="21"/>
      <c r="AB24" s="21"/>
      <c r="AC24" s="19"/>
      <c r="AD24" s="19"/>
      <c r="AE24" s="19"/>
      <c r="AF24" s="19"/>
      <c r="AG24" s="16"/>
      <c r="AH24" s="16"/>
      <c r="AI24" s="16"/>
      <c r="AJ24" s="16"/>
      <c r="AK24" s="16"/>
      <c r="AL24" s="16"/>
      <c r="AM24" s="16"/>
      <c r="AN24" s="16"/>
      <c r="AO24" s="16"/>
      <c r="AP24" s="16"/>
      <c r="AQ24" s="16"/>
      <c r="AR24" s="16"/>
      <c r="AS24" s="16"/>
      <c r="AT24" s="16"/>
      <c r="AU24" s="16"/>
      <c r="AV24" s="16"/>
      <c r="AW24" s="16"/>
      <c r="AX24" s="16"/>
      <c r="AY24" s="16"/>
      <c r="AZ24" s="16"/>
      <c r="BA24" s="16"/>
      <c r="BB24" s="16"/>
      <c r="BC24" s="16"/>
      <c r="BG24" s="16"/>
      <c r="BH24" s="16"/>
      <c r="BI24" s="16"/>
      <c r="BJ24" s="16"/>
      <c r="BK24" s="16"/>
      <c r="BL24" s="16"/>
      <c r="BM24" s="16"/>
      <c r="BN24" s="16"/>
      <c r="BO24" s="16"/>
    </row>
    <row r="25" spans="1:67" s="23" customFormat="1" ht="14.25" customHeight="1" x14ac:dyDescent="0.25">
      <c r="A25" s="14" t="s">
        <v>7</v>
      </c>
      <c r="B25" s="25" t="s">
        <v>402</v>
      </c>
      <c r="C25" s="23" t="s">
        <v>47</v>
      </c>
      <c r="D25" s="23" t="s">
        <v>1816</v>
      </c>
      <c r="E25" s="24" t="s">
        <v>1657</v>
      </c>
      <c r="F25" s="16" t="s">
        <v>2123</v>
      </c>
      <c r="G25" s="23" t="s">
        <v>2121</v>
      </c>
      <c r="H25" s="16" t="s">
        <v>2122</v>
      </c>
      <c r="I25" s="19"/>
      <c r="J25" s="18"/>
      <c r="K25" s="19"/>
      <c r="L25" s="19"/>
      <c r="M25" s="19"/>
      <c r="N25" s="19"/>
      <c r="O25" s="16"/>
      <c r="P25" s="16"/>
      <c r="Q25" s="16"/>
      <c r="R25" s="16"/>
      <c r="S25" s="20"/>
      <c r="T25" s="21"/>
      <c r="U25" s="22"/>
      <c r="V25" s="21"/>
      <c r="W25" s="21"/>
      <c r="X25" s="21"/>
      <c r="Y25" s="21"/>
      <c r="Z25" s="21"/>
      <c r="AA25" s="21"/>
      <c r="AB25" s="21"/>
      <c r="AC25" s="19"/>
      <c r="AD25" s="19"/>
      <c r="AE25" s="19"/>
      <c r="AF25" s="19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  <c r="AX25" s="16"/>
      <c r="AY25" s="16"/>
      <c r="AZ25" s="16"/>
      <c r="BA25" s="16"/>
      <c r="BB25" s="16"/>
      <c r="BC25" s="16"/>
      <c r="BD25" s="16"/>
      <c r="BE25" s="16"/>
      <c r="BF25" s="16"/>
      <c r="BG25" s="16"/>
      <c r="BH25" s="16"/>
      <c r="BI25" s="16"/>
      <c r="BJ25" s="16"/>
      <c r="BK25" s="16"/>
      <c r="BL25" s="16"/>
      <c r="BM25" s="16"/>
      <c r="BN25" s="16"/>
      <c r="BO25" s="16"/>
    </row>
    <row r="26" spans="1:67" s="23" customFormat="1" ht="14.25" customHeight="1" x14ac:dyDescent="0.2">
      <c r="A26" s="14" t="s">
        <v>7</v>
      </c>
      <c r="B26" s="25" t="s">
        <v>402</v>
      </c>
      <c r="C26" s="23" t="s">
        <v>47</v>
      </c>
      <c r="D26" s="23" t="s">
        <v>1816</v>
      </c>
      <c r="E26" s="24" t="s">
        <v>1658</v>
      </c>
      <c r="F26" s="16" t="s">
        <v>2126</v>
      </c>
      <c r="G26" s="23" t="s">
        <v>2124</v>
      </c>
      <c r="H26" s="16" t="s">
        <v>2125</v>
      </c>
      <c r="I26" s="19"/>
      <c r="J26" s="8"/>
      <c r="K26" s="19"/>
      <c r="L26" s="19"/>
      <c r="M26" s="19"/>
      <c r="N26" s="19"/>
      <c r="O26" s="16"/>
      <c r="P26" s="16"/>
      <c r="Q26" s="16"/>
      <c r="R26" s="16"/>
      <c r="S26" s="20"/>
      <c r="T26" s="21"/>
      <c r="U26" s="22"/>
      <c r="V26" s="21"/>
      <c r="W26" s="21"/>
      <c r="X26" s="21"/>
      <c r="Y26" s="21"/>
      <c r="Z26" s="21"/>
      <c r="AA26" s="21"/>
      <c r="AB26" s="21"/>
      <c r="AC26" s="19"/>
      <c r="AD26" s="19"/>
      <c r="AE26" s="19"/>
      <c r="AF26" s="19"/>
      <c r="AG26" s="16"/>
      <c r="AH26" s="16"/>
      <c r="AI26" s="16"/>
      <c r="AJ26" s="16"/>
      <c r="AK26" s="16"/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16"/>
      <c r="AW26" s="16"/>
      <c r="AX26" s="16"/>
      <c r="AY26" s="16"/>
      <c r="AZ26" s="16"/>
      <c r="BA26" s="16"/>
      <c r="BB26" s="16"/>
      <c r="BC26" s="16"/>
      <c r="BD26" s="16"/>
      <c r="BE26" s="16"/>
      <c r="BF26" s="16"/>
      <c r="BG26" s="16"/>
      <c r="BH26" s="16"/>
      <c r="BI26" s="16"/>
      <c r="BJ26" s="16"/>
      <c r="BK26" s="16"/>
      <c r="BL26" s="16"/>
      <c r="BM26" s="16"/>
      <c r="BN26" s="16"/>
      <c r="BO26" s="16"/>
    </row>
    <row r="27" spans="1:67" s="23" customFormat="1" ht="14.25" customHeight="1" x14ac:dyDescent="0.2">
      <c r="A27" s="14" t="s">
        <v>7</v>
      </c>
      <c r="B27" s="25" t="s">
        <v>402</v>
      </c>
      <c r="C27" s="23" t="s">
        <v>1820</v>
      </c>
      <c r="D27" s="23" t="s">
        <v>1821</v>
      </c>
      <c r="E27" s="24" t="s">
        <v>1822</v>
      </c>
      <c r="F27" s="25"/>
      <c r="G27" s="23" t="s">
        <v>1967</v>
      </c>
      <c r="H27" s="16" t="s">
        <v>1968</v>
      </c>
      <c r="I27" s="26"/>
      <c r="J27" s="8"/>
      <c r="K27" s="19"/>
      <c r="L27" s="19"/>
      <c r="M27" s="19"/>
      <c r="N27" s="19"/>
      <c r="O27" s="16"/>
      <c r="P27" s="16"/>
      <c r="Q27" s="16"/>
      <c r="R27" s="16"/>
      <c r="S27" s="20"/>
      <c r="T27" s="21"/>
      <c r="U27" s="22"/>
      <c r="V27" s="21"/>
      <c r="W27" s="21"/>
      <c r="X27" s="21"/>
      <c r="Y27" s="21"/>
      <c r="Z27" s="21"/>
      <c r="AA27" s="21"/>
      <c r="AB27" s="21"/>
      <c r="AC27" s="19"/>
      <c r="AD27" s="19"/>
      <c r="AE27" s="19"/>
      <c r="AF27" s="19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16"/>
      <c r="AW27" s="16"/>
      <c r="AX27" s="16"/>
      <c r="AY27" s="16"/>
      <c r="AZ27" s="16"/>
      <c r="BA27" s="16"/>
      <c r="BB27" s="16"/>
      <c r="BC27" s="16"/>
      <c r="BD27" s="16"/>
      <c r="BE27" s="16"/>
      <c r="BF27" s="16"/>
      <c r="BG27" s="16"/>
      <c r="BH27" s="16"/>
      <c r="BI27" s="16"/>
      <c r="BJ27" s="16"/>
      <c r="BK27" s="16"/>
      <c r="BL27" s="16"/>
      <c r="BM27" s="16"/>
      <c r="BN27" s="16"/>
      <c r="BO27" s="16"/>
    </row>
    <row r="28" spans="1:67" s="23" customFormat="1" ht="14.25" customHeight="1" x14ac:dyDescent="0.2">
      <c r="A28" s="14" t="s">
        <v>7</v>
      </c>
      <c r="B28" s="25" t="s">
        <v>402</v>
      </c>
      <c r="C28" s="23" t="s">
        <v>1820</v>
      </c>
      <c r="D28" s="23" t="s">
        <v>1821</v>
      </c>
      <c r="E28" s="24" t="s">
        <v>1621</v>
      </c>
      <c r="F28" s="16" t="s">
        <v>2025</v>
      </c>
      <c r="G28" s="23" t="s">
        <v>2023</v>
      </c>
      <c r="H28" s="16" t="s">
        <v>2024</v>
      </c>
      <c r="I28" s="19"/>
      <c r="J28" s="8"/>
      <c r="K28" s="19"/>
      <c r="L28" s="19"/>
      <c r="M28" s="19"/>
      <c r="N28" s="19"/>
      <c r="O28" s="16"/>
      <c r="P28" s="16"/>
      <c r="Q28" s="16"/>
      <c r="R28" s="16"/>
      <c r="S28" s="20"/>
      <c r="T28" s="21"/>
      <c r="U28" s="22"/>
      <c r="V28" s="21"/>
      <c r="W28" s="21"/>
      <c r="X28" s="21"/>
      <c r="Y28" s="21"/>
      <c r="Z28" s="21"/>
      <c r="AA28" s="21"/>
      <c r="AB28" s="21"/>
      <c r="AC28" s="19"/>
      <c r="AD28" s="19"/>
      <c r="AE28" s="19"/>
      <c r="AF28" s="19"/>
      <c r="AG28" s="16"/>
      <c r="AH28" s="16"/>
      <c r="AI28" s="16"/>
      <c r="AJ28" s="16"/>
      <c r="AK28" s="16"/>
      <c r="AL28" s="16"/>
      <c r="AM28" s="16"/>
      <c r="AN28" s="16"/>
      <c r="AO28" s="16"/>
      <c r="AP28" s="16"/>
      <c r="AQ28" s="16"/>
      <c r="AR28" s="16"/>
      <c r="AS28" s="16"/>
      <c r="AT28" s="16"/>
      <c r="AU28" s="16"/>
      <c r="AV28" s="16"/>
      <c r="AW28" s="16"/>
      <c r="AX28" s="16"/>
      <c r="AY28" s="16"/>
      <c r="AZ28" s="16"/>
      <c r="BA28" s="16"/>
      <c r="BB28" s="16"/>
      <c r="BC28" s="16"/>
      <c r="BD28" s="16"/>
      <c r="BE28" s="16"/>
      <c r="BF28" s="16"/>
      <c r="BG28" s="16"/>
      <c r="BH28" s="16"/>
      <c r="BI28" s="16"/>
      <c r="BJ28" s="16"/>
      <c r="BK28" s="16"/>
      <c r="BL28" s="16"/>
      <c r="BM28" s="16"/>
      <c r="BN28" s="16"/>
      <c r="BO28" s="16"/>
    </row>
    <row r="29" spans="1:67" s="23" customFormat="1" ht="14.25" customHeight="1" x14ac:dyDescent="0.2">
      <c r="A29" s="14" t="s">
        <v>7</v>
      </c>
      <c r="B29" s="14" t="s">
        <v>402</v>
      </c>
      <c r="C29" s="23" t="s">
        <v>51</v>
      </c>
      <c r="D29" s="14" t="s">
        <v>52</v>
      </c>
      <c r="E29" s="24" t="s">
        <v>1520</v>
      </c>
      <c r="F29" s="16" t="s">
        <v>2139</v>
      </c>
      <c r="G29" s="23" t="s">
        <v>2137</v>
      </c>
      <c r="H29" s="16" t="s">
        <v>2138</v>
      </c>
      <c r="I29" s="19"/>
      <c r="J29" s="8"/>
      <c r="K29" s="19"/>
      <c r="L29" s="19"/>
      <c r="M29" s="19"/>
      <c r="N29" s="19"/>
      <c r="O29" s="16"/>
      <c r="P29" s="16"/>
      <c r="Q29" s="16"/>
      <c r="R29" s="16"/>
      <c r="S29" s="20"/>
      <c r="T29" s="21"/>
      <c r="U29" s="22"/>
      <c r="V29" s="21"/>
      <c r="W29" s="21"/>
      <c r="X29" s="21"/>
      <c r="Y29" s="21"/>
      <c r="Z29" s="21"/>
      <c r="AA29" s="21"/>
      <c r="AB29" s="21"/>
      <c r="AC29" s="19"/>
      <c r="AD29" s="19"/>
      <c r="AE29" s="19"/>
      <c r="AF29" s="19"/>
      <c r="AG29" s="16"/>
      <c r="AH29" s="16"/>
      <c r="AI29" s="16"/>
      <c r="AJ29" s="16"/>
      <c r="AK29" s="16"/>
      <c r="AL29" s="16"/>
      <c r="AM29" s="16"/>
      <c r="AN29" s="16"/>
      <c r="AO29" s="16"/>
      <c r="AP29" s="16"/>
      <c r="AQ29" s="16"/>
      <c r="AR29" s="16"/>
      <c r="AS29" s="16"/>
      <c r="AT29" s="16"/>
      <c r="AU29" s="16"/>
      <c r="AV29" s="16"/>
      <c r="AW29" s="16"/>
      <c r="AX29" s="16"/>
      <c r="AY29" s="16"/>
      <c r="AZ29" s="16"/>
      <c r="BA29" s="16"/>
      <c r="BB29" s="16"/>
      <c r="BC29" s="16"/>
      <c r="BD29" s="16"/>
      <c r="BE29" s="16"/>
      <c r="BF29" s="16"/>
    </row>
    <row r="30" spans="1:67" s="23" customFormat="1" ht="14.25" customHeight="1" x14ac:dyDescent="0.2">
      <c r="A30" s="14" t="s">
        <v>7</v>
      </c>
      <c r="B30" s="14" t="s">
        <v>402</v>
      </c>
      <c r="C30" s="23" t="s">
        <v>51</v>
      </c>
      <c r="D30" s="14" t="s">
        <v>52</v>
      </c>
      <c r="E30" s="24" t="s">
        <v>1756</v>
      </c>
      <c r="F30" s="16" t="s">
        <v>2147</v>
      </c>
      <c r="G30" s="23" t="s">
        <v>2145</v>
      </c>
      <c r="H30" s="16" t="s">
        <v>2146</v>
      </c>
      <c r="I30" s="19"/>
      <c r="J30" s="8"/>
      <c r="K30" s="19"/>
      <c r="L30" s="19"/>
      <c r="M30" s="19"/>
      <c r="N30" s="19"/>
      <c r="O30" s="16"/>
      <c r="P30" s="16"/>
      <c r="Q30" s="16"/>
      <c r="R30" s="16"/>
      <c r="S30" s="20"/>
      <c r="T30" s="21"/>
      <c r="U30" s="22"/>
      <c r="V30" s="21"/>
      <c r="W30" s="21"/>
      <c r="X30" s="21"/>
      <c r="Y30" s="21"/>
      <c r="Z30" s="21"/>
      <c r="AA30" s="21"/>
      <c r="AB30" s="21"/>
      <c r="AC30" s="19"/>
      <c r="AD30" s="19"/>
      <c r="AE30" s="19"/>
      <c r="AF30" s="19"/>
      <c r="AG30" s="16"/>
      <c r="AH30" s="16"/>
      <c r="AI30" s="16"/>
      <c r="AJ30" s="16"/>
      <c r="AK30" s="16"/>
      <c r="AL30" s="16"/>
      <c r="AM30" s="16"/>
      <c r="AN30" s="16"/>
      <c r="AO30" s="16"/>
      <c r="AP30" s="16"/>
      <c r="AQ30" s="16"/>
      <c r="AR30" s="16"/>
      <c r="AS30" s="16"/>
      <c r="AT30" s="16"/>
      <c r="AU30" s="16"/>
      <c r="AV30" s="16"/>
      <c r="AW30" s="16"/>
      <c r="AX30" s="16"/>
      <c r="AY30" s="16"/>
      <c r="AZ30" s="16"/>
      <c r="BA30" s="16"/>
      <c r="BB30" s="16"/>
      <c r="BC30" s="16"/>
      <c r="BD30" s="16"/>
      <c r="BE30" s="16"/>
      <c r="BF30" s="16"/>
    </row>
    <row r="31" spans="1:67" s="23" customFormat="1" ht="14.25" customHeight="1" x14ac:dyDescent="0.2">
      <c r="A31" s="14" t="s">
        <v>7</v>
      </c>
      <c r="B31" s="14" t="s">
        <v>402</v>
      </c>
      <c r="C31" s="23" t="s">
        <v>51</v>
      </c>
      <c r="D31" s="14" t="s">
        <v>52</v>
      </c>
      <c r="E31" s="15" t="s">
        <v>265</v>
      </c>
      <c r="F31" s="23" t="s">
        <v>602</v>
      </c>
      <c r="G31" s="14" t="s">
        <v>604</v>
      </c>
      <c r="H31" s="14" t="s">
        <v>603</v>
      </c>
      <c r="I31" s="33"/>
      <c r="J31" s="8"/>
      <c r="K31" s="33"/>
      <c r="L31" s="33"/>
      <c r="M31" s="33"/>
      <c r="N31" s="33"/>
      <c r="S31" s="34"/>
      <c r="T31" s="35"/>
      <c r="U31" s="36"/>
      <c r="V31" s="35"/>
      <c r="W31" s="35"/>
      <c r="X31" s="35"/>
      <c r="Y31" s="35"/>
      <c r="Z31" s="35"/>
      <c r="AA31" s="35"/>
      <c r="AB31" s="35"/>
      <c r="AC31" s="33"/>
      <c r="AD31" s="33"/>
      <c r="AE31" s="33"/>
      <c r="AF31" s="33"/>
      <c r="BC31" s="16"/>
      <c r="BD31" s="16"/>
      <c r="BE31" s="16"/>
      <c r="BF31" s="16"/>
      <c r="BG31" s="16"/>
      <c r="BH31" s="16"/>
      <c r="BI31" s="16"/>
      <c r="BJ31" s="16"/>
      <c r="BK31" s="16"/>
      <c r="BL31" s="16"/>
      <c r="BM31" s="16"/>
      <c r="BN31" s="16"/>
      <c r="BO31" s="16"/>
    </row>
    <row r="32" spans="1:67" s="23" customFormat="1" ht="14.25" customHeight="1" x14ac:dyDescent="0.2">
      <c r="A32" s="14" t="s">
        <v>7</v>
      </c>
      <c r="B32" s="14" t="s">
        <v>402</v>
      </c>
      <c r="C32" s="23" t="s">
        <v>51</v>
      </c>
      <c r="D32" s="14" t="s">
        <v>52</v>
      </c>
      <c r="E32" s="24" t="s">
        <v>1531</v>
      </c>
      <c r="F32" s="25"/>
      <c r="G32" s="23" t="s">
        <v>2140</v>
      </c>
      <c r="H32" s="16" t="s">
        <v>2141</v>
      </c>
      <c r="I32" s="19"/>
      <c r="J32" s="8"/>
      <c r="K32" s="19"/>
      <c r="L32" s="19"/>
      <c r="M32" s="19"/>
      <c r="N32" s="19"/>
      <c r="O32" s="16"/>
      <c r="P32" s="16"/>
      <c r="Q32" s="16"/>
      <c r="R32" s="16"/>
      <c r="S32" s="20"/>
      <c r="T32" s="21"/>
      <c r="U32" s="22"/>
      <c r="V32" s="21"/>
      <c r="W32" s="21"/>
      <c r="X32" s="21"/>
      <c r="Y32" s="21"/>
      <c r="Z32" s="21"/>
      <c r="AA32" s="21"/>
      <c r="AB32" s="21"/>
      <c r="AC32" s="19"/>
      <c r="AD32" s="19"/>
      <c r="AE32" s="19"/>
      <c r="AF32" s="19"/>
      <c r="AG32" s="16"/>
      <c r="AH32" s="16"/>
      <c r="AI32" s="16"/>
      <c r="AJ32" s="16"/>
      <c r="AK32" s="16"/>
      <c r="AL32" s="16"/>
      <c r="AM32" s="16"/>
      <c r="AN32" s="16"/>
      <c r="AO32" s="16"/>
      <c r="AP32" s="16"/>
      <c r="AQ32" s="16"/>
      <c r="AR32" s="16"/>
      <c r="AS32" s="16"/>
      <c r="AT32" s="16"/>
      <c r="AU32" s="16"/>
      <c r="AV32" s="16"/>
      <c r="AW32" s="16"/>
      <c r="AX32" s="16"/>
      <c r="AY32" s="16"/>
      <c r="AZ32" s="16"/>
      <c r="BA32" s="16"/>
      <c r="BB32" s="16"/>
      <c r="BC32" s="16"/>
      <c r="BD32" s="16"/>
      <c r="BE32" s="16"/>
      <c r="BF32" s="16"/>
      <c r="BG32" s="16"/>
      <c r="BH32" s="16"/>
      <c r="BI32" s="16"/>
      <c r="BJ32" s="16"/>
      <c r="BK32" s="16"/>
      <c r="BL32" s="16"/>
      <c r="BM32" s="16"/>
      <c r="BN32" s="16"/>
      <c r="BO32" s="16"/>
    </row>
    <row r="33" spans="1:67" s="23" customFormat="1" ht="14.25" customHeight="1" x14ac:dyDescent="0.25">
      <c r="A33" s="14" t="s">
        <v>7</v>
      </c>
      <c r="B33" s="14" t="s">
        <v>402</v>
      </c>
      <c r="C33" s="23" t="s">
        <v>51</v>
      </c>
      <c r="D33" s="14" t="s">
        <v>52</v>
      </c>
      <c r="E33" s="24" t="s">
        <v>1534</v>
      </c>
      <c r="F33" s="16" t="s">
        <v>1888</v>
      </c>
      <c r="G33" s="25" t="s">
        <v>1887</v>
      </c>
      <c r="H33" s="16" t="s">
        <v>1886</v>
      </c>
      <c r="I33" s="26"/>
      <c r="J33" s="18"/>
      <c r="K33" s="19"/>
      <c r="L33" s="19"/>
      <c r="M33" s="19"/>
      <c r="N33" s="19"/>
      <c r="O33" s="16"/>
      <c r="P33" s="16"/>
      <c r="Q33" s="16"/>
      <c r="R33" s="16"/>
      <c r="S33" s="20"/>
      <c r="T33" s="21"/>
      <c r="U33" s="22"/>
      <c r="V33" s="21"/>
      <c r="W33" s="21"/>
      <c r="X33" s="21"/>
      <c r="Y33" s="21"/>
      <c r="Z33" s="21"/>
      <c r="AA33" s="21"/>
      <c r="AB33" s="21"/>
      <c r="AC33" s="19"/>
      <c r="AD33" s="19"/>
      <c r="AE33" s="19"/>
      <c r="AF33" s="19"/>
      <c r="AG33" s="16"/>
      <c r="AH33" s="16"/>
      <c r="AI33" s="16"/>
      <c r="AJ33" s="16"/>
      <c r="AK33" s="16"/>
      <c r="AL33" s="16"/>
      <c r="AM33" s="16"/>
      <c r="AN33" s="16"/>
      <c r="AO33" s="16"/>
      <c r="AP33" s="16"/>
      <c r="AQ33" s="16"/>
      <c r="AR33" s="16"/>
      <c r="AS33" s="16"/>
      <c r="AT33" s="16"/>
      <c r="AU33" s="16"/>
      <c r="AV33" s="16"/>
      <c r="AW33" s="16"/>
      <c r="AX33" s="16"/>
      <c r="AY33" s="16"/>
      <c r="AZ33" s="16"/>
      <c r="BA33" s="16"/>
      <c r="BB33" s="16"/>
      <c r="BC33" s="16"/>
      <c r="BD33" s="16"/>
      <c r="BE33" s="16"/>
      <c r="BF33" s="16"/>
      <c r="BG33" s="16"/>
      <c r="BH33" s="16"/>
      <c r="BI33" s="16"/>
      <c r="BJ33" s="16"/>
      <c r="BK33" s="16"/>
      <c r="BL33" s="16"/>
      <c r="BM33" s="16"/>
      <c r="BN33" s="16"/>
      <c r="BO33" s="16"/>
    </row>
    <row r="34" spans="1:67" s="23" customFormat="1" ht="14.25" customHeight="1" x14ac:dyDescent="0.2">
      <c r="A34" s="14" t="s">
        <v>7</v>
      </c>
      <c r="B34" s="14" t="s">
        <v>402</v>
      </c>
      <c r="C34" s="23" t="s">
        <v>51</v>
      </c>
      <c r="D34" s="14" t="s">
        <v>52</v>
      </c>
      <c r="E34" s="24" t="s">
        <v>1535</v>
      </c>
      <c r="F34" s="25" t="s">
        <v>2144</v>
      </c>
      <c r="G34" s="23" t="s">
        <v>2142</v>
      </c>
      <c r="H34" s="16" t="s">
        <v>2143</v>
      </c>
      <c r="I34" s="26"/>
      <c r="J34" s="8"/>
      <c r="K34" s="19"/>
      <c r="L34" s="19"/>
      <c r="M34" s="19"/>
      <c r="N34" s="19"/>
      <c r="O34" s="16"/>
      <c r="P34" s="16"/>
      <c r="Q34" s="16"/>
      <c r="R34" s="16"/>
      <c r="S34" s="20"/>
      <c r="T34" s="21"/>
      <c r="U34" s="22"/>
      <c r="V34" s="21"/>
      <c r="W34" s="21"/>
      <c r="X34" s="21"/>
      <c r="Y34" s="21"/>
      <c r="Z34" s="21"/>
      <c r="AA34" s="21"/>
      <c r="AB34" s="21"/>
      <c r="AC34" s="19"/>
      <c r="AD34" s="19"/>
      <c r="AE34" s="19"/>
      <c r="AF34" s="19"/>
      <c r="AG34" s="16"/>
      <c r="AH34" s="16"/>
      <c r="AI34" s="16"/>
      <c r="AJ34" s="16"/>
      <c r="AK34" s="16"/>
      <c r="AL34" s="16"/>
      <c r="AM34" s="16"/>
      <c r="AN34" s="16"/>
      <c r="AO34" s="16"/>
      <c r="AP34" s="16"/>
      <c r="AQ34" s="16"/>
      <c r="AR34" s="16"/>
      <c r="AS34" s="16"/>
      <c r="AT34" s="16"/>
      <c r="AU34" s="16"/>
      <c r="AV34" s="16"/>
      <c r="AW34" s="16"/>
      <c r="AX34" s="16"/>
      <c r="AY34" s="16"/>
      <c r="AZ34" s="16"/>
      <c r="BA34" s="16"/>
      <c r="BB34" s="16"/>
      <c r="BC34" s="16"/>
      <c r="BD34" s="16"/>
      <c r="BE34" s="16"/>
      <c r="BF34" s="16"/>
    </row>
    <row r="35" spans="1:67" s="23" customFormat="1" ht="14.25" customHeight="1" x14ac:dyDescent="0.2">
      <c r="A35" s="14" t="s">
        <v>7</v>
      </c>
      <c r="B35" s="25" t="s">
        <v>402</v>
      </c>
      <c r="C35" s="23" t="s">
        <v>51</v>
      </c>
      <c r="D35" s="23" t="s">
        <v>52</v>
      </c>
      <c r="E35" s="24" t="s">
        <v>1568</v>
      </c>
      <c r="F35" s="16" t="s">
        <v>2157</v>
      </c>
      <c r="G35" s="23" t="s">
        <v>2155</v>
      </c>
      <c r="H35" s="16" t="s">
        <v>2156</v>
      </c>
      <c r="I35" s="19"/>
      <c r="J35" s="8"/>
      <c r="K35" s="19"/>
      <c r="L35" s="19"/>
      <c r="M35" s="19"/>
      <c r="N35" s="19"/>
      <c r="O35" s="16"/>
      <c r="P35" s="16"/>
      <c r="Q35" s="16"/>
      <c r="R35" s="16"/>
      <c r="S35" s="20"/>
      <c r="T35" s="21"/>
      <c r="U35" s="22"/>
      <c r="V35" s="21"/>
      <c r="W35" s="21"/>
      <c r="X35" s="21"/>
      <c r="Y35" s="21"/>
      <c r="Z35" s="21"/>
      <c r="AA35" s="21"/>
      <c r="AB35" s="21"/>
      <c r="AC35" s="19"/>
      <c r="AD35" s="19"/>
      <c r="AE35" s="19"/>
      <c r="AF35" s="19"/>
      <c r="AG35" s="16"/>
      <c r="AH35" s="16"/>
      <c r="AI35" s="16"/>
      <c r="AJ35" s="16"/>
      <c r="AK35" s="16"/>
      <c r="AL35" s="16"/>
      <c r="AM35" s="16"/>
      <c r="AN35" s="16"/>
      <c r="AO35" s="16"/>
      <c r="AP35" s="16"/>
      <c r="AQ35" s="16"/>
      <c r="AR35" s="16"/>
      <c r="AS35" s="16"/>
      <c r="AT35" s="16"/>
      <c r="AU35" s="16"/>
      <c r="AV35" s="16"/>
      <c r="AW35" s="16"/>
      <c r="AX35" s="16"/>
      <c r="AY35" s="16"/>
      <c r="AZ35" s="16"/>
      <c r="BA35" s="16"/>
      <c r="BB35" s="16"/>
      <c r="BC35" s="16"/>
      <c r="BD35" s="16"/>
      <c r="BE35" s="16"/>
      <c r="BF35" s="16"/>
    </row>
    <row r="36" spans="1:67" ht="14.25" customHeight="1" x14ac:dyDescent="0.2">
      <c r="A36" s="14" t="s">
        <v>7</v>
      </c>
      <c r="B36" s="14" t="s">
        <v>402</v>
      </c>
      <c r="C36" s="23" t="s">
        <v>51</v>
      </c>
      <c r="D36" s="14" t="s">
        <v>52</v>
      </c>
      <c r="E36" s="15" t="s">
        <v>283</v>
      </c>
      <c r="F36" s="14" t="s">
        <v>599</v>
      </c>
      <c r="G36" s="14" t="s">
        <v>601</v>
      </c>
      <c r="H36" s="14" t="s">
        <v>600</v>
      </c>
      <c r="I36" s="33"/>
      <c r="J36" s="8"/>
      <c r="K36" s="33"/>
      <c r="L36" s="33"/>
      <c r="M36" s="33"/>
      <c r="N36" s="33"/>
      <c r="O36" s="23"/>
      <c r="P36" s="23"/>
      <c r="Q36" s="23"/>
      <c r="R36" s="23"/>
      <c r="S36" s="34"/>
      <c r="T36" s="35"/>
      <c r="U36" s="36"/>
      <c r="V36" s="35"/>
      <c r="W36" s="35"/>
      <c r="X36" s="35"/>
      <c r="Y36" s="35"/>
      <c r="Z36" s="35"/>
      <c r="AA36" s="35"/>
      <c r="AB36" s="35"/>
      <c r="AC36" s="33"/>
      <c r="AD36" s="33"/>
      <c r="AE36" s="33"/>
      <c r="AF36" s="33"/>
      <c r="AG36" s="23"/>
      <c r="AH36" s="23"/>
      <c r="AI36" s="23"/>
      <c r="AJ36" s="23"/>
      <c r="AK36" s="23"/>
      <c r="AL36" s="23"/>
      <c r="AM36" s="23"/>
      <c r="AN36" s="23"/>
      <c r="AO36" s="23"/>
      <c r="AP36" s="23"/>
      <c r="AQ36" s="23"/>
      <c r="AR36" s="23"/>
      <c r="AS36" s="23"/>
      <c r="AT36" s="23"/>
      <c r="AU36" s="23"/>
      <c r="AV36" s="23"/>
      <c r="AW36" s="23"/>
      <c r="AX36" s="23"/>
      <c r="AY36" s="23"/>
      <c r="AZ36" s="23"/>
      <c r="BA36" s="23"/>
      <c r="BB36" s="23"/>
    </row>
    <row r="37" spans="1:67" ht="14.25" customHeight="1" x14ac:dyDescent="0.2">
      <c r="A37" s="14" t="s">
        <v>7</v>
      </c>
      <c r="B37" s="14" t="s">
        <v>402</v>
      </c>
      <c r="C37" s="23" t="s">
        <v>51</v>
      </c>
      <c r="D37" s="14" t="s">
        <v>52</v>
      </c>
      <c r="E37" s="15" t="s">
        <v>962</v>
      </c>
      <c r="F37" s="14"/>
      <c r="G37" s="14" t="s">
        <v>963</v>
      </c>
      <c r="H37" s="14" t="s">
        <v>964</v>
      </c>
      <c r="I37" s="33"/>
      <c r="J37" s="8"/>
      <c r="K37" s="33"/>
      <c r="L37" s="33"/>
      <c r="M37" s="33"/>
      <c r="N37" s="33"/>
      <c r="O37" s="23"/>
      <c r="P37" s="23"/>
      <c r="Q37" s="23"/>
      <c r="R37" s="23"/>
      <c r="S37" s="34"/>
      <c r="T37" s="35"/>
      <c r="U37" s="36"/>
      <c r="V37" s="35"/>
      <c r="W37" s="35"/>
      <c r="X37" s="35"/>
      <c r="Y37" s="35"/>
      <c r="Z37" s="35"/>
      <c r="AA37" s="35"/>
      <c r="AB37" s="35"/>
      <c r="AC37" s="33"/>
      <c r="AD37" s="33"/>
      <c r="AE37" s="33"/>
      <c r="AF37" s="33"/>
      <c r="AG37" s="23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  <c r="AW37" s="23"/>
      <c r="AX37" s="23"/>
      <c r="AY37" s="23"/>
      <c r="AZ37" s="23"/>
      <c r="BA37" s="23"/>
      <c r="BB37" s="23"/>
    </row>
    <row r="38" spans="1:67" ht="14.25" customHeight="1" x14ac:dyDescent="0.2">
      <c r="A38" s="14" t="s">
        <v>7</v>
      </c>
      <c r="B38" s="14" t="s">
        <v>402</v>
      </c>
      <c r="C38" s="23" t="s">
        <v>51</v>
      </c>
      <c r="D38" s="14" t="s">
        <v>52</v>
      </c>
      <c r="E38" s="15" t="s">
        <v>284</v>
      </c>
      <c r="F38" s="14" t="s">
        <v>722</v>
      </c>
      <c r="G38" s="14" t="s">
        <v>724</v>
      </c>
      <c r="H38" s="14" t="s">
        <v>723</v>
      </c>
      <c r="I38" s="33"/>
      <c r="J38" s="8"/>
      <c r="K38" s="33"/>
      <c r="L38" s="33"/>
      <c r="M38" s="33"/>
      <c r="N38" s="33"/>
      <c r="O38" s="23"/>
      <c r="P38" s="23"/>
      <c r="Q38" s="23"/>
      <c r="R38" s="23"/>
      <c r="S38" s="34"/>
      <c r="T38" s="35"/>
      <c r="U38" s="36"/>
      <c r="V38" s="35"/>
      <c r="W38" s="35"/>
      <c r="X38" s="35"/>
      <c r="Y38" s="35"/>
      <c r="Z38" s="35"/>
      <c r="AA38" s="35"/>
      <c r="AB38" s="35"/>
      <c r="AC38" s="33"/>
      <c r="AD38" s="33"/>
      <c r="AE38" s="33"/>
      <c r="AF38" s="33"/>
      <c r="AG38" s="23"/>
      <c r="AH38" s="23"/>
      <c r="AI38" s="23"/>
      <c r="AJ38" s="23"/>
      <c r="AK38" s="23"/>
      <c r="AL38" s="23"/>
      <c r="AM38" s="23"/>
      <c r="AN38" s="23"/>
      <c r="AO38" s="23"/>
      <c r="AP38" s="23"/>
      <c r="AQ38" s="23"/>
      <c r="AR38" s="23"/>
      <c r="AS38" s="23"/>
      <c r="AT38" s="23"/>
      <c r="AU38" s="23"/>
      <c r="AV38" s="23"/>
      <c r="AW38" s="23"/>
      <c r="AX38" s="23"/>
      <c r="AY38" s="23"/>
      <c r="AZ38" s="23"/>
      <c r="BA38" s="23"/>
      <c r="BB38" s="23"/>
    </row>
    <row r="39" spans="1:67" ht="14.25" customHeight="1" x14ac:dyDescent="0.2">
      <c r="A39" s="14" t="s">
        <v>7</v>
      </c>
      <c r="B39" s="25" t="s">
        <v>402</v>
      </c>
      <c r="C39" s="23" t="s">
        <v>51</v>
      </c>
      <c r="D39" s="23" t="s">
        <v>52</v>
      </c>
      <c r="E39" s="24" t="s">
        <v>2561</v>
      </c>
      <c r="F39" s="25" t="s">
        <v>1909</v>
      </c>
      <c r="G39" s="23" t="s">
        <v>1908</v>
      </c>
      <c r="H39" s="16" t="s">
        <v>1907</v>
      </c>
      <c r="J39" s="8"/>
    </row>
    <row r="40" spans="1:67" ht="14.25" customHeight="1" x14ac:dyDescent="0.2">
      <c r="A40" s="14" t="s">
        <v>7</v>
      </c>
      <c r="B40" s="14" t="s">
        <v>402</v>
      </c>
      <c r="C40" s="14" t="s">
        <v>51</v>
      </c>
      <c r="D40" s="14" t="s">
        <v>52</v>
      </c>
      <c r="E40" s="15" t="s">
        <v>227</v>
      </c>
      <c r="F40" s="30" t="s">
        <v>53</v>
      </c>
      <c r="G40" s="14" t="s">
        <v>441</v>
      </c>
      <c r="H40" s="14" t="s">
        <v>440</v>
      </c>
      <c r="I40" s="26"/>
      <c r="J40" s="8"/>
      <c r="K40" s="33"/>
      <c r="L40" s="33"/>
      <c r="M40" s="33"/>
      <c r="N40" s="33"/>
      <c r="O40" s="23"/>
      <c r="P40" s="23"/>
      <c r="Q40" s="23"/>
      <c r="R40" s="23"/>
      <c r="S40" s="34"/>
      <c r="T40" s="35"/>
      <c r="U40" s="36"/>
      <c r="V40" s="35"/>
      <c r="W40" s="35"/>
      <c r="X40" s="35"/>
      <c r="Y40" s="35"/>
      <c r="Z40" s="35"/>
      <c r="AA40" s="35"/>
      <c r="AB40" s="35"/>
      <c r="AC40" s="33"/>
      <c r="AD40" s="33"/>
      <c r="AE40" s="33"/>
      <c r="AF40" s="33"/>
      <c r="AG40" s="23"/>
      <c r="AH40" s="23"/>
      <c r="AI40" s="23"/>
      <c r="AJ40" s="23"/>
      <c r="AK40" s="23"/>
      <c r="AL40" s="23"/>
      <c r="AM40" s="23"/>
      <c r="AN40" s="23"/>
      <c r="AO40" s="23"/>
      <c r="AP40" s="23"/>
      <c r="AQ40" s="23"/>
      <c r="AR40" s="23"/>
      <c r="AS40" s="23"/>
      <c r="AT40" s="23"/>
      <c r="AU40" s="23"/>
      <c r="AV40" s="23"/>
      <c r="AW40" s="23"/>
      <c r="AX40" s="23"/>
      <c r="AY40" s="23"/>
      <c r="AZ40" s="23"/>
      <c r="BA40" s="23"/>
      <c r="BB40" s="23"/>
    </row>
    <row r="41" spans="1:67" ht="14.25" customHeight="1" x14ac:dyDescent="0.2">
      <c r="A41" s="14" t="s">
        <v>7</v>
      </c>
      <c r="B41" s="25" t="s">
        <v>402</v>
      </c>
      <c r="C41" s="23" t="s">
        <v>51</v>
      </c>
      <c r="D41" s="23" t="s">
        <v>52</v>
      </c>
      <c r="E41" s="24" t="s">
        <v>1601</v>
      </c>
      <c r="F41" s="16" t="s">
        <v>2160</v>
      </c>
      <c r="G41" s="23" t="s">
        <v>2158</v>
      </c>
      <c r="H41" s="16" t="s">
        <v>2159</v>
      </c>
      <c r="J41" s="8"/>
    </row>
    <row r="42" spans="1:67" ht="14.25" customHeight="1" x14ac:dyDescent="0.2">
      <c r="A42" s="14" t="s">
        <v>7</v>
      </c>
      <c r="B42" s="25" t="s">
        <v>402</v>
      </c>
      <c r="C42" s="23" t="s">
        <v>51</v>
      </c>
      <c r="D42" s="23" t="s">
        <v>52</v>
      </c>
      <c r="E42" s="24" t="s">
        <v>1602</v>
      </c>
      <c r="F42" s="16" t="s">
        <v>2163</v>
      </c>
      <c r="G42" s="23" t="s">
        <v>2161</v>
      </c>
      <c r="H42" s="16" t="s">
        <v>2162</v>
      </c>
      <c r="J42" s="8"/>
    </row>
    <row r="43" spans="1:67" ht="14.25" customHeight="1" x14ac:dyDescent="0.2">
      <c r="A43" s="14" t="s">
        <v>7</v>
      </c>
      <c r="B43" s="25" t="s">
        <v>402</v>
      </c>
      <c r="C43" s="23" t="s">
        <v>51</v>
      </c>
      <c r="D43" s="23" t="s">
        <v>52</v>
      </c>
      <c r="E43" s="24" t="s">
        <v>1603</v>
      </c>
      <c r="F43" s="16" t="s">
        <v>2111</v>
      </c>
      <c r="G43" s="23" t="s">
        <v>2109</v>
      </c>
      <c r="H43" s="16" t="s">
        <v>2110</v>
      </c>
      <c r="J43" s="8"/>
    </row>
    <row r="44" spans="1:67" ht="14.25" customHeight="1" x14ac:dyDescent="0.2">
      <c r="A44" s="14" t="s">
        <v>7</v>
      </c>
      <c r="B44" s="25" t="s">
        <v>402</v>
      </c>
      <c r="C44" s="23" t="s">
        <v>51</v>
      </c>
      <c r="D44" s="23" t="s">
        <v>52</v>
      </c>
      <c r="E44" s="24" t="s">
        <v>1604</v>
      </c>
      <c r="F44" s="16" t="s">
        <v>2129</v>
      </c>
      <c r="G44" s="23" t="s">
        <v>2127</v>
      </c>
      <c r="H44" s="16" t="s">
        <v>2128</v>
      </c>
      <c r="J44" s="8"/>
    </row>
    <row r="45" spans="1:67" ht="14.25" customHeight="1" x14ac:dyDescent="0.2">
      <c r="A45" s="14" t="s">
        <v>7</v>
      </c>
      <c r="B45" s="25" t="s">
        <v>402</v>
      </c>
      <c r="C45" s="23" t="s">
        <v>51</v>
      </c>
      <c r="D45" s="23" t="s">
        <v>52</v>
      </c>
      <c r="E45" s="24" t="s">
        <v>1605</v>
      </c>
      <c r="F45" s="16" t="s">
        <v>2166</v>
      </c>
      <c r="G45" s="23" t="s">
        <v>2164</v>
      </c>
      <c r="H45" s="16" t="s">
        <v>2165</v>
      </c>
      <c r="J45" s="8"/>
    </row>
    <row r="46" spans="1:67" ht="14.25" customHeight="1" x14ac:dyDescent="0.25">
      <c r="A46" s="14" t="s">
        <v>7</v>
      </c>
      <c r="B46" s="25" t="s">
        <v>402</v>
      </c>
      <c r="C46" s="23" t="s">
        <v>51</v>
      </c>
      <c r="D46" s="23" t="s">
        <v>52</v>
      </c>
      <c r="E46" s="24" t="s">
        <v>1613</v>
      </c>
      <c r="F46" s="16" t="s">
        <v>2169</v>
      </c>
      <c r="G46" s="23" t="s">
        <v>2167</v>
      </c>
      <c r="H46" s="16" t="s">
        <v>2168</v>
      </c>
      <c r="I46" s="26"/>
      <c r="J46" s="18"/>
      <c r="BG46" s="23"/>
      <c r="BH46" s="23"/>
      <c r="BI46" s="23"/>
      <c r="BJ46" s="23"/>
      <c r="BK46" s="23"/>
      <c r="BL46" s="23"/>
      <c r="BM46" s="23"/>
      <c r="BN46" s="23"/>
      <c r="BO46" s="23"/>
    </row>
    <row r="47" spans="1:67" ht="14.25" customHeight="1" x14ac:dyDescent="0.25">
      <c r="A47" s="14" t="s">
        <v>7</v>
      </c>
      <c r="B47" s="25" t="s">
        <v>402</v>
      </c>
      <c r="C47" s="23" t="s">
        <v>51</v>
      </c>
      <c r="D47" s="23" t="s">
        <v>52</v>
      </c>
      <c r="E47" s="24" t="s">
        <v>1617</v>
      </c>
      <c r="F47" s="16" t="s">
        <v>2150</v>
      </c>
      <c r="G47" s="23" t="s">
        <v>2148</v>
      </c>
      <c r="H47" s="16" t="s">
        <v>2149</v>
      </c>
      <c r="I47" s="26"/>
      <c r="J47" s="18"/>
      <c r="BG47" s="23"/>
      <c r="BH47" s="23"/>
      <c r="BI47" s="23"/>
      <c r="BJ47" s="23"/>
      <c r="BK47" s="23"/>
      <c r="BL47" s="23"/>
      <c r="BM47" s="23"/>
      <c r="BN47" s="23"/>
      <c r="BO47" s="23"/>
    </row>
    <row r="48" spans="1:67" ht="14.25" customHeight="1" x14ac:dyDescent="0.2">
      <c r="A48" s="14" t="s">
        <v>7</v>
      </c>
      <c r="B48" s="14" t="s">
        <v>402</v>
      </c>
      <c r="C48" s="14" t="s">
        <v>51</v>
      </c>
      <c r="D48" s="14" t="s">
        <v>52</v>
      </c>
      <c r="E48" s="15" t="s">
        <v>968</v>
      </c>
      <c r="F48" s="14" t="s">
        <v>969</v>
      </c>
      <c r="G48" s="14" t="s">
        <v>967</v>
      </c>
      <c r="H48" s="14" t="s">
        <v>966</v>
      </c>
      <c r="I48" s="33"/>
      <c r="J48" s="8"/>
      <c r="K48" s="33"/>
      <c r="L48" s="33"/>
      <c r="M48" s="33"/>
      <c r="N48" s="33"/>
      <c r="O48" s="23"/>
      <c r="P48" s="23"/>
      <c r="Q48" s="23"/>
      <c r="R48" s="23"/>
      <c r="S48" s="34"/>
      <c r="T48" s="35"/>
      <c r="U48" s="36"/>
      <c r="V48" s="35"/>
      <c r="W48" s="35"/>
      <c r="X48" s="35"/>
      <c r="Y48" s="35"/>
      <c r="Z48" s="35"/>
      <c r="AA48" s="35"/>
      <c r="AB48" s="35"/>
      <c r="AC48" s="33"/>
      <c r="AD48" s="33"/>
      <c r="AE48" s="33"/>
      <c r="AF48" s="33"/>
      <c r="AG48" s="23"/>
      <c r="AH48" s="23"/>
      <c r="AI48" s="23"/>
      <c r="AJ48" s="23"/>
      <c r="AK48" s="23"/>
      <c r="AL48" s="23"/>
      <c r="AM48" s="23"/>
      <c r="AN48" s="23"/>
      <c r="AO48" s="23"/>
      <c r="AP48" s="23"/>
      <c r="AQ48" s="23"/>
      <c r="AR48" s="23"/>
      <c r="AS48" s="23"/>
      <c r="AT48" s="23"/>
      <c r="AU48" s="23"/>
      <c r="AV48" s="23"/>
      <c r="AW48" s="23"/>
      <c r="AX48" s="23"/>
      <c r="AY48" s="23"/>
      <c r="AZ48" s="23"/>
      <c r="BA48" s="23"/>
      <c r="BB48" s="23"/>
    </row>
    <row r="49" spans="1:67" ht="14.25" customHeight="1" x14ac:dyDescent="0.2">
      <c r="A49" s="14" t="s">
        <v>7</v>
      </c>
      <c r="B49" s="14" t="s">
        <v>402</v>
      </c>
      <c r="C49" s="14" t="s">
        <v>51</v>
      </c>
      <c r="D49" s="14" t="s">
        <v>52</v>
      </c>
      <c r="E49" s="15" t="s">
        <v>54</v>
      </c>
      <c r="F49" s="30" t="s">
        <v>55</v>
      </c>
      <c r="G49" s="14" t="s">
        <v>449</v>
      </c>
      <c r="H49" s="14" t="s">
        <v>450</v>
      </c>
      <c r="I49" s="26"/>
      <c r="J49" s="8"/>
      <c r="K49" s="33"/>
      <c r="L49" s="33"/>
      <c r="M49" s="33"/>
      <c r="N49" s="33"/>
      <c r="O49" s="23"/>
      <c r="P49" s="23"/>
      <c r="Q49" s="23"/>
      <c r="R49" s="23"/>
      <c r="S49" s="34"/>
      <c r="T49" s="35"/>
      <c r="U49" s="36"/>
      <c r="V49" s="35"/>
      <c r="W49" s="35"/>
      <c r="X49" s="35"/>
      <c r="Y49" s="35"/>
      <c r="Z49" s="35"/>
      <c r="AA49" s="35"/>
      <c r="AB49" s="35"/>
      <c r="AC49" s="33"/>
      <c r="AD49" s="33"/>
      <c r="AE49" s="33"/>
      <c r="AF49" s="33"/>
      <c r="AG49" s="23"/>
      <c r="AH49" s="23"/>
      <c r="AI49" s="23"/>
      <c r="AJ49" s="23"/>
      <c r="AK49" s="23"/>
      <c r="AL49" s="23"/>
      <c r="AM49" s="23"/>
      <c r="AN49" s="23"/>
      <c r="AO49" s="23"/>
      <c r="AP49" s="23"/>
      <c r="AQ49" s="23"/>
      <c r="AR49" s="23"/>
      <c r="AS49" s="23"/>
      <c r="AT49" s="23"/>
      <c r="AU49" s="23"/>
      <c r="AV49" s="23"/>
      <c r="AW49" s="23"/>
      <c r="AX49" s="23"/>
      <c r="AY49" s="23"/>
      <c r="AZ49" s="23"/>
      <c r="BA49" s="23"/>
      <c r="BB49" s="23"/>
    </row>
    <row r="50" spans="1:67" ht="14.25" customHeight="1" x14ac:dyDescent="0.2">
      <c r="A50" s="14" t="s">
        <v>7</v>
      </c>
      <c r="B50" s="14" t="s">
        <v>402</v>
      </c>
      <c r="C50" s="23" t="s">
        <v>51</v>
      </c>
      <c r="D50" s="14" t="s">
        <v>52</v>
      </c>
      <c r="E50" s="15" t="s">
        <v>327</v>
      </c>
      <c r="F50" s="14" t="s">
        <v>755</v>
      </c>
      <c r="G50" s="14" t="s">
        <v>757</v>
      </c>
      <c r="H50" s="14" t="s">
        <v>756</v>
      </c>
      <c r="I50" s="33"/>
      <c r="J50" s="8"/>
      <c r="K50" s="33"/>
      <c r="L50" s="33"/>
      <c r="M50" s="33"/>
      <c r="N50" s="33"/>
      <c r="O50" s="23"/>
      <c r="P50" s="23"/>
      <c r="Q50" s="23"/>
      <c r="R50" s="23"/>
      <c r="S50" s="34"/>
      <c r="T50" s="35"/>
      <c r="U50" s="36"/>
      <c r="V50" s="35"/>
      <c r="W50" s="35"/>
      <c r="X50" s="35"/>
      <c r="Y50" s="35"/>
      <c r="Z50" s="35"/>
      <c r="AA50" s="35"/>
      <c r="AB50" s="35"/>
      <c r="AC50" s="33"/>
      <c r="AD50" s="33"/>
      <c r="AE50" s="33"/>
      <c r="AF50" s="33"/>
      <c r="AG50" s="23"/>
      <c r="AH50" s="23"/>
      <c r="AI50" s="23"/>
      <c r="AJ50" s="23"/>
      <c r="AK50" s="23"/>
      <c r="AL50" s="23"/>
      <c r="AM50" s="23"/>
      <c r="AN50" s="23"/>
      <c r="AO50" s="23"/>
      <c r="AP50" s="23"/>
      <c r="AQ50" s="23"/>
      <c r="AR50" s="23"/>
      <c r="AS50" s="23"/>
      <c r="AT50" s="23"/>
      <c r="AU50" s="23"/>
      <c r="AV50" s="23"/>
      <c r="AW50" s="23"/>
      <c r="AX50" s="23"/>
      <c r="AY50" s="23"/>
      <c r="AZ50" s="23"/>
      <c r="BA50" s="23"/>
      <c r="BB50" s="23"/>
    </row>
    <row r="51" spans="1:67" ht="14.25" customHeight="1" x14ac:dyDescent="0.2">
      <c r="A51" s="14" t="s">
        <v>7</v>
      </c>
      <c r="B51" s="25" t="s">
        <v>402</v>
      </c>
      <c r="C51" s="23" t="s">
        <v>51</v>
      </c>
      <c r="D51" s="23" t="s">
        <v>52</v>
      </c>
      <c r="E51" s="24" t="s">
        <v>1672</v>
      </c>
      <c r="G51" s="25" t="s">
        <v>1885</v>
      </c>
      <c r="H51" s="16" t="s">
        <v>1884</v>
      </c>
      <c r="I51" s="26"/>
      <c r="J51" s="8"/>
    </row>
    <row r="52" spans="1:67" ht="14.25" customHeight="1" x14ac:dyDescent="0.2">
      <c r="A52" s="14" t="s">
        <v>7</v>
      </c>
      <c r="B52" s="25" t="s">
        <v>402</v>
      </c>
      <c r="C52" s="23" t="s">
        <v>51</v>
      </c>
      <c r="D52" s="23" t="s">
        <v>52</v>
      </c>
      <c r="E52" s="24" t="s">
        <v>1676</v>
      </c>
      <c r="G52" s="23" t="s">
        <v>1910</v>
      </c>
      <c r="H52" s="16" t="s">
        <v>1911</v>
      </c>
      <c r="J52" s="8"/>
    </row>
    <row r="53" spans="1:67" ht="14.25" customHeight="1" x14ac:dyDescent="0.2">
      <c r="A53" s="14" t="s">
        <v>7</v>
      </c>
      <c r="B53" s="14" t="s">
        <v>402</v>
      </c>
      <c r="C53" s="23" t="s">
        <v>51</v>
      </c>
      <c r="D53" s="14" t="s">
        <v>52</v>
      </c>
      <c r="E53" s="15" t="s">
        <v>362</v>
      </c>
      <c r="F53" s="23" t="s">
        <v>581</v>
      </c>
      <c r="G53" s="14" t="s">
        <v>583</v>
      </c>
      <c r="H53" s="14" t="s">
        <v>582</v>
      </c>
      <c r="I53" s="26"/>
      <c r="J53" s="8"/>
      <c r="K53" s="33"/>
      <c r="L53" s="33"/>
      <c r="M53" s="33"/>
      <c r="N53" s="33"/>
      <c r="O53" s="23"/>
      <c r="P53" s="23"/>
      <c r="Q53" s="23"/>
      <c r="R53" s="23"/>
      <c r="S53" s="34"/>
      <c r="T53" s="35"/>
      <c r="U53" s="36"/>
      <c r="V53" s="35"/>
      <c r="W53" s="35"/>
      <c r="X53" s="35"/>
      <c r="Y53" s="35"/>
      <c r="Z53" s="35"/>
      <c r="AA53" s="35"/>
      <c r="AB53" s="35"/>
      <c r="AC53" s="33"/>
      <c r="AD53" s="33"/>
      <c r="AE53" s="33"/>
      <c r="AF53" s="33"/>
      <c r="AG53" s="23"/>
      <c r="AH53" s="23"/>
      <c r="AI53" s="23"/>
      <c r="AJ53" s="23"/>
      <c r="AK53" s="23"/>
      <c r="AL53" s="23"/>
      <c r="AM53" s="23"/>
      <c r="AN53" s="23"/>
      <c r="AO53" s="23"/>
      <c r="AP53" s="23"/>
      <c r="AQ53" s="23"/>
      <c r="AR53" s="23"/>
      <c r="AS53" s="23"/>
      <c r="AT53" s="23"/>
      <c r="AU53" s="23"/>
      <c r="AV53" s="23"/>
      <c r="AW53" s="23"/>
      <c r="AX53" s="23"/>
      <c r="AY53" s="23"/>
      <c r="AZ53" s="23"/>
      <c r="BA53" s="23"/>
      <c r="BB53" s="23"/>
    </row>
    <row r="54" spans="1:67" s="23" customFormat="1" ht="14.25" customHeight="1" x14ac:dyDescent="0.2">
      <c r="A54" s="14" t="s">
        <v>7</v>
      </c>
      <c r="B54" s="25" t="s">
        <v>402</v>
      </c>
      <c r="C54" s="23" t="s">
        <v>51</v>
      </c>
      <c r="D54" s="23" t="s">
        <v>52</v>
      </c>
      <c r="E54" s="24" t="s">
        <v>1757</v>
      </c>
      <c r="F54" s="16" t="s">
        <v>2172</v>
      </c>
      <c r="G54" s="23" t="s">
        <v>2170</v>
      </c>
      <c r="H54" s="16" t="s">
        <v>2171</v>
      </c>
      <c r="I54" s="19"/>
      <c r="J54" s="8"/>
      <c r="K54" s="19"/>
      <c r="L54" s="19"/>
      <c r="M54" s="19"/>
      <c r="N54" s="19"/>
      <c r="O54" s="16"/>
      <c r="P54" s="16"/>
      <c r="Q54" s="16"/>
      <c r="R54" s="16"/>
      <c r="S54" s="20"/>
      <c r="T54" s="21"/>
      <c r="U54" s="22"/>
      <c r="V54" s="21"/>
      <c r="W54" s="21"/>
      <c r="X54" s="21"/>
      <c r="Y54" s="21"/>
      <c r="Z54" s="21"/>
      <c r="AA54" s="21"/>
      <c r="AB54" s="21"/>
      <c r="AC54" s="19"/>
      <c r="AD54" s="19"/>
      <c r="AE54" s="19"/>
      <c r="AF54" s="19"/>
      <c r="AG54" s="16"/>
      <c r="AH54" s="16"/>
      <c r="AI54" s="16"/>
      <c r="AJ54" s="16"/>
      <c r="AK54" s="16"/>
      <c r="AL54" s="16"/>
      <c r="AM54" s="16"/>
      <c r="AN54" s="16"/>
      <c r="AO54" s="16"/>
      <c r="AP54" s="16"/>
      <c r="AQ54" s="16"/>
      <c r="AR54" s="16"/>
      <c r="AS54" s="16"/>
      <c r="AT54" s="16"/>
      <c r="AU54" s="16"/>
      <c r="AV54" s="16"/>
      <c r="AW54" s="16"/>
      <c r="AX54" s="16"/>
      <c r="AY54" s="16"/>
      <c r="AZ54" s="16"/>
      <c r="BA54" s="16"/>
      <c r="BB54" s="16"/>
      <c r="BC54" s="16"/>
      <c r="BD54" s="16"/>
      <c r="BE54" s="16"/>
      <c r="BF54" s="16"/>
      <c r="BG54" s="16"/>
      <c r="BH54" s="16"/>
      <c r="BI54" s="16"/>
      <c r="BJ54" s="16"/>
      <c r="BK54" s="16"/>
      <c r="BL54" s="16"/>
      <c r="BM54" s="16"/>
      <c r="BN54" s="16"/>
      <c r="BO54" s="16"/>
    </row>
    <row r="55" spans="1:67" s="23" customFormat="1" ht="14.25" customHeight="1" x14ac:dyDescent="0.2">
      <c r="A55" s="14" t="s">
        <v>7</v>
      </c>
      <c r="B55" s="14" t="s">
        <v>402</v>
      </c>
      <c r="C55" s="23" t="s">
        <v>51</v>
      </c>
      <c r="D55" s="14" t="s">
        <v>241</v>
      </c>
      <c r="E55" s="15" t="s">
        <v>285</v>
      </c>
      <c r="F55" s="14" t="s">
        <v>643</v>
      </c>
      <c r="G55" s="14" t="s">
        <v>645</v>
      </c>
      <c r="H55" s="14" t="s">
        <v>644</v>
      </c>
      <c r="I55" s="17"/>
      <c r="J55" s="8"/>
      <c r="K55" s="33"/>
      <c r="L55" s="33"/>
      <c r="M55" s="33"/>
      <c r="N55" s="33"/>
      <c r="S55" s="34"/>
      <c r="T55" s="35"/>
      <c r="U55" s="36"/>
      <c r="V55" s="35"/>
      <c r="W55" s="35"/>
      <c r="X55" s="35"/>
      <c r="Y55" s="35"/>
      <c r="Z55" s="35"/>
      <c r="AA55" s="35"/>
      <c r="AB55" s="35"/>
      <c r="AC55" s="33"/>
      <c r="AD55" s="33"/>
      <c r="AE55" s="33"/>
      <c r="AF55" s="33"/>
      <c r="BC55" s="16"/>
      <c r="BD55" s="16"/>
      <c r="BE55" s="16"/>
      <c r="BF55" s="16"/>
      <c r="BG55" s="16"/>
      <c r="BH55" s="16"/>
      <c r="BI55" s="16"/>
      <c r="BJ55" s="16"/>
      <c r="BK55" s="16"/>
      <c r="BL55" s="16"/>
      <c r="BM55" s="16"/>
      <c r="BN55" s="16"/>
      <c r="BO55" s="16"/>
    </row>
    <row r="56" spans="1:67" s="23" customFormat="1" ht="14.25" customHeight="1" x14ac:dyDescent="0.2">
      <c r="A56" s="14" t="s">
        <v>7</v>
      </c>
      <c r="B56" s="14" t="s">
        <v>402</v>
      </c>
      <c r="C56" s="14" t="s">
        <v>51</v>
      </c>
      <c r="D56" s="14" t="s">
        <v>241</v>
      </c>
      <c r="E56" s="15" t="s">
        <v>240</v>
      </c>
      <c r="F56" s="14" t="s">
        <v>758</v>
      </c>
      <c r="G56" s="14" t="s">
        <v>760</v>
      </c>
      <c r="H56" s="14" t="s">
        <v>759</v>
      </c>
      <c r="I56" s="33"/>
      <c r="J56" s="8"/>
      <c r="K56" s="33"/>
      <c r="L56" s="33"/>
      <c r="M56" s="33"/>
      <c r="N56" s="33"/>
      <c r="S56" s="34"/>
      <c r="T56" s="35"/>
      <c r="U56" s="36"/>
      <c r="V56" s="35"/>
      <c r="W56" s="35"/>
      <c r="X56" s="35"/>
      <c r="Y56" s="35"/>
      <c r="Z56" s="35"/>
      <c r="AA56" s="35"/>
      <c r="AB56" s="35"/>
      <c r="AC56" s="33"/>
      <c r="AD56" s="33"/>
      <c r="AE56" s="33"/>
      <c r="AF56" s="33"/>
      <c r="BC56" s="16"/>
      <c r="BD56" s="16"/>
      <c r="BE56" s="16"/>
      <c r="BF56" s="16"/>
      <c r="BG56" s="16"/>
      <c r="BH56" s="16"/>
      <c r="BI56" s="16"/>
      <c r="BJ56" s="16"/>
      <c r="BK56" s="16"/>
      <c r="BL56" s="16"/>
      <c r="BM56" s="16"/>
      <c r="BN56" s="16"/>
      <c r="BO56" s="16"/>
    </row>
    <row r="57" spans="1:67" ht="14.25" customHeight="1" x14ac:dyDescent="0.2">
      <c r="A57" s="14" t="s">
        <v>7</v>
      </c>
      <c r="B57" s="14" t="s">
        <v>402</v>
      </c>
      <c r="C57" s="23" t="s">
        <v>51</v>
      </c>
      <c r="D57" s="14" t="s">
        <v>404</v>
      </c>
      <c r="E57" s="15" t="s">
        <v>299</v>
      </c>
      <c r="F57" s="14" t="s">
        <v>761</v>
      </c>
      <c r="G57" s="14" t="s">
        <v>763</v>
      </c>
      <c r="H57" s="14" t="s">
        <v>762</v>
      </c>
      <c r="I57" s="26"/>
      <c r="J57" s="8"/>
      <c r="K57" s="33"/>
      <c r="L57" s="33"/>
      <c r="M57" s="33"/>
      <c r="N57" s="33"/>
      <c r="O57" s="23"/>
      <c r="P57" s="23"/>
      <c r="Q57" s="23"/>
      <c r="R57" s="23"/>
      <c r="S57" s="34"/>
      <c r="T57" s="35"/>
      <c r="U57" s="36"/>
      <c r="V57" s="35"/>
      <c r="W57" s="35"/>
      <c r="X57" s="35"/>
      <c r="Y57" s="35"/>
      <c r="Z57" s="35"/>
      <c r="AA57" s="35"/>
      <c r="AB57" s="35"/>
      <c r="AC57" s="33"/>
      <c r="AD57" s="33"/>
      <c r="AE57" s="33"/>
      <c r="AF57" s="33"/>
      <c r="AG57" s="23"/>
      <c r="AH57" s="23"/>
      <c r="AI57" s="23"/>
      <c r="AJ57" s="23"/>
      <c r="AK57" s="23"/>
      <c r="AL57" s="23"/>
      <c r="AM57" s="23"/>
      <c r="AN57" s="23"/>
      <c r="AO57" s="23"/>
      <c r="AP57" s="23"/>
      <c r="AQ57" s="23"/>
      <c r="AR57" s="23"/>
      <c r="AS57" s="23"/>
      <c r="AT57" s="23"/>
      <c r="AU57" s="23"/>
      <c r="AV57" s="23"/>
      <c r="AW57" s="23"/>
      <c r="AX57" s="23"/>
      <c r="AY57" s="23"/>
      <c r="AZ57" s="23"/>
      <c r="BA57" s="23"/>
      <c r="BB57" s="23"/>
    </row>
    <row r="58" spans="1:67" ht="14.25" customHeight="1" x14ac:dyDescent="0.2">
      <c r="A58" s="14" t="s">
        <v>7</v>
      </c>
      <c r="B58" s="14" t="s">
        <v>402</v>
      </c>
      <c r="C58" s="23" t="s">
        <v>407</v>
      </c>
      <c r="D58" s="14" t="s">
        <v>408</v>
      </c>
      <c r="E58" s="15" t="s">
        <v>296</v>
      </c>
      <c r="F58" s="23" t="s">
        <v>543</v>
      </c>
      <c r="G58" s="14" t="s">
        <v>545</v>
      </c>
      <c r="H58" s="14" t="s">
        <v>544</v>
      </c>
      <c r="I58" s="26"/>
      <c r="J58" s="8"/>
      <c r="K58" s="33"/>
      <c r="L58" s="33"/>
      <c r="M58" s="33"/>
      <c r="N58" s="33"/>
      <c r="O58" s="23"/>
      <c r="P58" s="23"/>
      <c r="Q58" s="23"/>
      <c r="R58" s="23"/>
      <c r="S58" s="34"/>
      <c r="T58" s="35"/>
      <c r="U58" s="36"/>
      <c r="V58" s="35"/>
      <c r="W58" s="35"/>
      <c r="X58" s="35"/>
      <c r="Y58" s="35"/>
      <c r="Z58" s="35"/>
      <c r="AA58" s="35"/>
      <c r="AB58" s="35"/>
      <c r="AC58" s="33"/>
      <c r="AD58" s="33"/>
      <c r="AE58" s="33"/>
      <c r="AF58" s="33"/>
      <c r="AG58" s="23"/>
      <c r="AH58" s="23"/>
      <c r="AI58" s="23"/>
      <c r="AJ58" s="23"/>
      <c r="AK58" s="23"/>
      <c r="AL58" s="23"/>
      <c r="AM58" s="23"/>
      <c r="AN58" s="23"/>
      <c r="AO58" s="23"/>
      <c r="AP58" s="23"/>
      <c r="AQ58" s="23"/>
      <c r="AR58" s="23"/>
      <c r="AS58" s="23"/>
      <c r="AT58" s="23"/>
      <c r="AU58" s="23"/>
      <c r="AV58" s="23"/>
      <c r="AW58" s="23"/>
      <c r="AX58" s="23"/>
      <c r="AY58" s="23"/>
      <c r="AZ58" s="23"/>
      <c r="BA58" s="23"/>
      <c r="BB58" s="23"/>
    </row>
    <row r="59" spans="1:67" ht="14.25" customHeight="1" x14ac:dyDescent="0.2">
      <c r="A59" s="14" t="s">
        <v>7</v>
      </c>
      <c r="B59" s="14" t="s">
        <v>402</v>
      </c>
      <c r="C59" s="23" t="s">
        <v>56</v>
      </c>
      <c r="D59" s="14" t="s">
        <v>403</v>
      </c>
      <c r="E59" s="15" t="s">
        <v>273</v>
      </c>
      <c r="F59" s="14" t="s">
        <v>492</v>
      </c>
      <c r="G59" s="14" t="s">
        <v>494</v>
      </c>
      <c r="H59" s="14" t="s">
        <v>493</v>
      </c>
      <c r="I59" s="26"/>
      <c r="J59" s="8"/>
      <c r="K59" s="33"/>
      <c r="L59" s="33"/>
      <c r="M59" s="33"/>
      <c r="N59" s="33"/>
      <c r="O59" s="23"/>
      <c r="P59" s="23"/>
      <c r="Q59" s="23"/>
      <c r="R59" s="23"/>
      <c r="S59" s="34"/>
      <c r="T59" s="35"/>
      <c r="U59" s="36"/>
      <c r="V59" s="35"/>
      <c r="W59" s="35"/>
      <c r="X59" s="35"/>
      <c r="Y59" s="35"/>
      <c r="Z59" s="35"/>
      <c r="AA59" s="35"/>
      <c r="AB59" s="35"/>
      <c r="AC59" s="33"/>
      <c r="AD59" s="33"/>
      <c r="AE59" s="33"/>
      <c r="AF59" s="33"/>
      <c r="AG59" s="23"/>
      <c r="AH59" s="23"/>
      <c r="AI59" s="23"/>
      <c r="AJ59" s="23"/>
      <c r="AK59" s="23"/>
      <c r="AL59" s="23"/>
      <c r="AM59" s="23"/>
      <c r="AN59" s="23"/>
      <c r="AO59" s="23"/>
      <c r="AP59" s="23"/>
      <c r="AQ59" s="23"/>
      <c r="AR59" s="23"/>
      <c r="AS59" s="23"/>
      <c r="AT59" s="23"/>
      <c r="AU59" s="23"/>
      <c r="AV59" s="23"/>
      <c r="AW59" s="23"/>
      <c r="AX59" s="23"/>
      <c r="AY59" s="23"/>
      <c r="AZ59" s="23"/>
      <c r="BA59" s="23"/>
      <c r="BB59" s="23"/>
    </row>
    <row r="60" spans="1:67" ht="14.25" customHeight="1" x14ac:dyDescent="0.25">
      <c r="A60" s="14" t="s">
        <v>7</v>
      </c>
      <c r="B60" s="14" t="s">
        <v>402</v>
      </c>
      <c r="C60" s="14" t="s">
        <v>56</v>
      </c>
      <c r="D60" s="14" t="s">
        <v>57</v>
      </c>
      <c r="E60" s="24" t="s">
        <v>1528</v>
      </c>
      <c r="F60" s="25" t="s">
        <v>2108</v>
      </c>
      <c r="G60" s="23" t="s">
        <v>2483</v>
      </c>
      <c r="H60" s="32" t="s">
        <v>2484</v>
      </c>
      <c r="J60" s="8"/>
    </row>
    <row r="61" spans="1:67" ht="14.25" customHeight="1" x14ac:dyDescent="0.2">
      <c r="A61" s="14" t="s">
        <v>7</v>
      </c>
      <c r="B61" s="14" t="s">
        <v>402</v>
      </c>
      <c r="C61" s="14" t="s">
        <v>56</v>
      </c>
      <c r="D61" s="14" t="s">
        <v>57</v>
      </c>
      <c r="E61" s="24" t="s">
        <v>2562</v>
      </c>
      <c r="F61" s="16" t="s">
        <v>2175</v>
      </c>
      <c r="G61" s="23" t="s">
        <v>2173</v>
      </c>
      <c r="H61" s="16" t="s">
        <v>2174</v>
      </c>
      <c r="J61" s="8"/>
    </row>
    <row r="62" spans="1:67" ht="14.25" customHeight="1" x14ac:dyDescent="0.2">
      <c r="A62" s="14" t="s">
        <v>7</v>
      </c>
      <c r="B62" s="14" t="s">
        <v>402</v>
      </c>
      <c r="C62" s="14" t="s">
        <v>56</v>
      </c>
      <c r="D62" s="14" t="s">
        <v>57</v>
      </c>
      <c r="E62" s="24" t="s">
        <v>1529</v>
      </c>
      <c r="F62" s="16" t="s">
        <v>2178</v>
      </c>
      <c r="G62" s="23" t="s">
        <v>2177</v>
      </c>
      <c r="H62" s="16" t="s">
        <v>2176</v>
      </c>
      <c r="J62" s="8"/>
    </row>
    <row r="63" spans="1:67" ht="14.25" customHeight="1" x14ac:dyDescent="0.2">
      <c r="A63" s="14" t="s">
        <v>7</v>
      </c>
      <c r="B63" s="14" t="s">
        <v>402</v>
      </c>
      <c r="C63" s="14" t="s">
        <v>56</v>
      </c>
      <c r="D63" s="14" t="s">
        <v>57</v>
      </c>
      <c r="E63" s="15" t="s">
        <v>62</v>
      </c>
      <c r="F63" s="30" t="s">
        <v>63</v>
      </c>
      <c r="G63" s="14" t="s">
        <v>64</v>
      </c>
      <c r="H63" s="14" t="s">
        <v>417</v>
      </c>
      <c r="I63" s="26"/>
      <c r="J63" s="8"/>
      <c r="K63" s="33"/>
      <c r="L63" s="33"/>
      <c r="M63" s="33"/>
      <c r="N63" s="33"/>
      <c r="O63" s="23"/>
      <c r="P63" s="23"/>
      <c r="Q63" s="23"/>
      <c r="R63" s="23"/>
      <c r="S63" s="34"/>
      <c r="T63" s="35"/>
      <c r="U63" s="36"/>
      <c r="V63" s="35"/>
      <c r="W63" s="35"/>
      <c r="X63" s="35"/>
      <c r="Y63" s="35"/>
      <c r="Z63" s="35"/>
      <c r="AA63" s="35"/>
      <c r="AB63" s="35"/>
      <c r="AC63" s="33"/>
      <c r="AD63" s="33"/>
      <c r="AE63" s="33"/>
      <c r="AF63" s="33"/>
      <c r="AG63" s="23"/>
      <c r="AH63" s="23"/>
      <c r="AI63" s="23"/>
      <c r="AJ63" s="23"/>
      <c r="AK63" s="23"/>
      <c r="AL63" s="23"/>
      <c r="AM63" s="23"/>
      <c r="AN63" s="23"/>
      <c r="AO63" s="23"/>
      <c r="AP63" s="23"/>
      <c r="AQ63" s="23"/>
      <c r="AR63" s="23"/>
      <c r="AS63" s="23"/>
      <c r="AT63" s="23"/>
      <c r="AU63" s="23"/>
      <c r="AV63" s="23"/>
      <c r="AW63" s="23"/>
      <c r="AX63" s="23"/>
      <c r="AY63" s="23"/>
      <c r="AZ63" s="23"/>
      <c r="BA63" s="23"/>
      <c r="BB63" s="23"/>
    </row>
    <row r="64" spans="1:67" ht="14.25" customHeight="1" x14ac:dyDescent="0.2">
      <c r="A64" s="14" t="s">
        <v>7</v>
      </c>
      <c r="B64" s="14" t="s">
        <v>402</v>
      </c>
      <c r="C64" s="14" t="s">
        <v>56</v>
      </c>
      <c r="D64" s="14" t="s">
        <v>57</v>
      </c>
      <c r="E64" s="24" t="s">
        <v>1530</v>
      </c>
      <c r="G64" s="23" t="s">
        <v>1912</v>
      </c>
      <c r="H64" s="16" t="s">
        <v>1913</v>
      </c>
      <c r="J64" s="8"/>
    </row>
    <row r="65" spans="1:67" ht="14.25" customHeight="1" x14ac:dyDescent="0.2">
      <c r="A65" s="14" t="s">
        <v>7</v>
      </c>
      <c r="B65" s="14" t="s">
        <v>402</v>
      </c>
      <c r="C65" s="14" t="s">
        <v>56</v>
      </c>
      <c r="D65" s="14" t="s">
        <v>57</v>
      </c>
      <c r="E65" s="15" t="s">
        <v>262</v>
      </c>
      <c r="F65" s="14" t="s">
        <v>899</v>
      </c>
      <c r="G65" s="14" t="s">
        <v>674</v>
      </c>
      <c r="H65" s="14" t="s">
        <v>673</v>
      </c>
      <c r="I65" s="33"/>
      <c r="J65" s="8"/>
      <c r="K65" s="33"/>
      <c r="L65" s="33"/>
      <c r="M65" s="33"/>
      <c r="N65" s="33"/>
      <c r="O65" s="23"/>
      <c r="P65" s="23"/>
      <c r="Q65" s="23"/>
      <c r="R65" s="23"/>
      <c r="S65" s="34"/>
      <c r="T65" s="35"/>
      <c r="U65" s="36"/>
      <c r="V65" s="35"/>
      <c r="W65" s="35"/>
      <c r="X65" s="35"/>
      <c r="Y65" s="35"/>
      <c r="Z65" s="35"/>
      <c r="AA65" s="35"/>
      <c r="AB65" s="35"/>
      <c r="AC65" s="33"/>
      <c r="AD65" s="33"/>
      <c r="AE65" s="33"/>
      <c r="AF65" s="33"/>
      <c r="AG65" s="23"/>
      <c r="AH65" s="23"/>
      <c r="AI65" s="23"/>
      <c r="AJ65" s="23"/>
      <c r="AK65" s="23"/>
      <c r="AL65" s="23"/>
      <c r="AM65" s="23"/>
      <c r="AN65" s="23"/>
      <c r="AO65" s="23"/>
      <c r="AP65" s="23"/>
      <c r="AQ65" s="23"/>
      <c r="AR65" s="23"/>
      <c r="AS65" s="23"/>
      <c r="AT65" s="23"/>
      <c r="AU65" s="23"/>
      <c r="AV65" s="23"/>
      <c r="AW65" s="23"/>
      <c r="AX65" s="23"/>
      <c r="AY65" s="23"/>
      <c r="AZ65" s="23"/>
      <c r="BA65" s="23"/>
      <c r="BB65" s="23"/>
    </row>
    <row r="66" spans="1:67" s="23" customFormat="1" ht="14.25" customHeight="1" x14ac:dyDescent="0.2">
      <c r="A66" s="14" t="s">
        <v>7</v>
      </c>
      <c r="B66" s="14" t="s">
        <v>402</v>
      </c>
      <c r="C66" s="14" t="s">
        <v>56</v>
      </c>
      <c r="D66" s="14" t="s">
        <v>57</v>
      </c>
      <c r="E66" s="24" t="s">
        <v>1547</v>
      </c>
      <c r="F66" s="25" t="s">
        <v>2153</v>
      </c>
      <c r="G66" s="23" t="s">
        <v>2151</v>
      </c>
      <c r="H66" s="16" t="s">
        <v>2152</v>
      </c>
      <c r="I66" s="19"/>
      <c r="J66" s="8"/>
      <c r="K66" s="19"/>
      <c r="L66" s="19"/>
      <c r="M66" s="19"/>
      <c r="N66" s="19"/>
      <c r="O66" s="16"/>
      <c r="P66" s="16"/>
      <c r="Q66" s="16"/>
      <c r="R66" s="16"/>
      <c r="S66" s="20"/>
      <c r="T66" s="21"/>
      <c r="U66" s="22"/>
      <c r="V66" s="21"/>
      <c r="W66" s="21"/>
      <c r="X66" s="21"/>
      <c r="Y66" s="21"/>
      <c r="Z66" s="21"/>
      <c r="AA66" s="21"/>
      <c r="AB66" s="21"/>
      <c r="AC66" s="19"/>
      <c r="AD66" s="19"/>
      <c r="AE66" s="19"/>
      <c r="AF66" s="19"/>
      <c r="AG66" s="16"/>
      <c r="AH66" s="16"/>
      <c r="AI66" s="16"/>
      <c r="AJ66" s="16"/>
      <c r="AK66" s="16"/>
      <c r="AL66" s="16"/>
      <c r="AM66" s="16"/>
      <c r="AN66" s="16"/>
      <c r="AO66" s="16"/>
      <c r="AP66" s="16"/>
      <c r="AQ66" s="16"/>
      <c r="AR66" s="16"/>
      <c r="AS66" s="16"/>
      <c r="AT66" s="16"/>
      <c r="AU66" s="16"/>
      <c r="AV66" s="16"/>
      <c r="AW66" s="16"/>
      <c r="AX66" s="16"/>
      <c r="AY66" s="16"/>
      <c r="AZ66" s="16"/>
      <c r="BA66" s="16"/>
      <c r="BB66" s="16"/>
      <c r="BC66" s="16"/>
      <c r="BD66" s="16"/>
      <c r="BE66" s="16"/>
      <c r="BF66" s="16"/>
      <c r="BG66" s="16"/>
      <c r="BH66" s="16"/>
      <c r="BI66" s="16"/>
      <c r="BJ66" s="16"/>
      <c r="BK66" s="16"/>
      <c r="BL66" s="16"/>
      <c r="BM66" s="16"/>
      <c r="BN66" s="16"/>
      <c r="BO66" s="16"/>
    </row>
    <row r="67" spans="1:67" s="23" customFormat="1" ht="14.25" customHeight="1" x14ac:dyDescent="0.2">
      <c r="A67" s="14" t="s">
        <v>7</v>
      </c>
      <c r="B67" s="14" t="s">
        <v>402</v>
      </c>
      <c r="C67" s="14" t="s">
        <v>56</v>
      </c>
      <c r="D67" s="14" t="s">
        <v>57</v>
      </c>
      <c r="E67" s="24" t="s">
        <v>1548</v>
      </c>
      <c r="F67" s="25"/>
      <c r="G67" s="23" t="s">
        <v>1914</v>
      </c>
      <c r="H67" s="16" t="s">
        <v>1915</v>
      </c>
      <c r="I67" s="19"/>
      <c r="J67" s="8"/>
      <c r="K67" s="19"/>
      <c r="L67" s="19"/>
      <c r="M67" s="19"/>
      <c r="N67" s="19"/>
      <c r="O67" s="16"/>
      <c r="P67" s="16"/>
      <c r="Q67" s="16"/>
      <c r="R67" s="16"/>
      <c r="S67" s="20"/>
      <c r="T67" s="21"/>
      <c r="U67" s="22"/>
      <c r="V67" s="21"/>
      <c r="W67" s="21"/>
      <c r="X67" s="21"/>
      <c r="Y67" s="21"/>
      <c r="Z67" s="21"/>
      <c r="AA67" s="21"/>
      <c r="AB67" s="21"/>
      <c r="AC67" s="19"/>
      <c r="AD67" s="19"/>
      <c r="AE67" s="19"/>
      <c r="AF67" s="19"/>
      <c r="AG67" s="16"/>
      <c r="AH67" s="16"/>
      <c r="AI67" s="16"/>
      <c r="AJ67" s="16"/>
      <c r="AK67" s="16"/>
      <c r="AL67" s="16"/>
      <c r="AM67" s="16"/>
      <c r="AN67" s="16"/>
      <c r="AO67" s="16"/>
      <c r="AP67" s="16"/>
      <c r="AQ67" s="16"/>
      <c r="AR67" s="16"/>
      <c r="AS67" s="16"/>
      <c r="AT67" s="16"/>
      <c r="AU67" s="16"/>
      <c r="AV67" s="16"/>
      <c r="AW67" s="16"/>
      <c r="AX67" s="16"/>
      <c r="AY67" s="16"/>
      <c r="AZ67" s="16"/>
      <c r="BA67" s="16"/>
      <c r="BB67" s="16"/>
      <c r="BC67" s="16"/>
      <c r="BD67" s="16"/>
      <c r="BE67" s="16"/>
      <c r="BF67" s="16"/>
      <c r="BG67" s="16"/>
      <c r="BH67" s="16"/>
      <c r="BI67" s="16"/>
      <c r="BJ67" s="16"/>
      <c r="BK67" s="16"/>
      <c r="BL67" s="16"/>
      <c r="BM67" s="16"/>
      <c r="BN67" s="16"/>
      <c r="BO67" s="16"/>
    </row>
    <row r="68" spans="1:67" s="23" customFormat="1" ht="14.25" customHeight="1" x14ac:dyDescent="0.2">
      <c r="A68" s="14" t="s">
        <v>7</v>
      </c>
      <c r="B68" s="14" t="s">
        <v>402</v>
      </c>
      <c r="C68" s="14" t="s">
        <v>56</v>
      </c>
      <c r="D68" s="14" t="s">
        <v>57</v>
      </c>
      <c r="E68" s="15" t="s">
        <v>271</v>
      </c>
      <c r="F68" s="14" t="s">
        <v>675</v>
      </c>
      <c r="G68" s="14" t="s">
        <v>677</v>
      </c>
      <c r="H68" s="14" t="s">
        <v>676</v>
      </c>
      <c r="I68" s="33"/>
      <c r="J68" s="8"/>
      <c r="K68" s="33"/>
      <c r="L68" s="33"/>
      <c r="M68" s="33"/>
      <c r="N68" s="33"/>
      <c r="S68" s="34"/>
      <c r="T68" s="35"/>
      <c r="U68" s="36"/>
      <c r="V68" s="35"/>
      <c r="W68" s="35"/>
      <c r="X68" s="35"/>
      <c r="Y68" s="35"/>
      <c r="Z68" s="35"/>
      <c r="AA68" s="35"/>
      <c r="AB68" s="35"/>
      <c r="AC68" s="33"/>
      <c r="AD68" s="33"/>
      <c r="AE68" s="33"/>
      <c r="AF68" s="33"/>
      <c r="BC68" s="16"/>
      <c r="BD68" s="16"/>
      <c r="BE68" s="16"/>
      <c r="BF68" s="16"/>
      <c r="BG68" s="16"/>
      <c r="BH68" s="16"/>
      <c r="BI68" s="16"/>
      <c r="BJ68" s="16"/>
      <c r="BK68" s="16"/>
      <c r="BL68" s="16"/>
      <c r="BM68" s="16"/>
      <c r="BN68" s="16"/>
      <c r="BO68" s="16"/>
    </row>
    <row r="69" spans="1:67" s="23" customFormat="1" ht="14.25" customHeight="1" x14ac:dyDescent="0.2">
      <c r="A69" s="14" t="s">
        <v>7</v>
      </c>
      <c r="B69" s="14" t="s">
        <v>402</v>
      </c>
      <c r="C69" s="14" t="s">
        <v>56</v>
      </c>
      <c r="D69" s="14" t="s">
        <v>57</v>
      </c>
      <c r="E69" s="15" t="s">
        <v>970</v>
      </c>
      <c r="F69" s="14" t="s">
        <v>973</v>
      </c>
      <c r="G69" s="14" t="s">
        <v>971</v>
      </c>
      <c r="H69" s="14" t="s">
        <v>972</v>
      </c>
      <c r="I69" s="33"/>
      <c r="J69" s="8"/>
      <c r="K69" s="33"/>
      <c r="L69" s="33"/>
      <c r="M69" s="33"/>
      <c r="N69" s="33"/>
      <c r="S69" s="34"/>
      <c r="T69" s="35"/>
      <c r="U69" s="36"/>
      <c r="V69" s="35"/>
      <c r="W69" s="35"/>
      <c r="X69" s="35"/>
      <c r="Y69" s="35"/>
      <c r="Z69" s="35"/>
      <c r="AA69" s="35"/>
      <c r="AB69" s="35"/>
      <c r="AC69" s="33"/>
      <c r="AD69" s="33"/>
      <c r="AE69" s="33"/>
      <c r="AF69" s="33"/>
      <c r="BC69" s="16"/>
      <c r="BD69" s="16"/>
      <c r="BE69" s="16"/>
      <c r="BF69" s="16"/>
      <c r="BG69" s="16"/>
      <c r="BH69" s="16"/>
      <c r="BI69" s="16"/>
      <c r="BJ69" s="16"/>
      <c r="BK69" s="16"/>
      <c r="BL69" s="16"/>
      <c r="BM69" s="16"/>
      <c r="BN69" s="16"/>
      <c r="BO69" s="16"/>
    </row>
    <row r="70" spans="1:67" s="23" customFormat="1" ht="14.25" customHeight="1" x14ac:dyDescent="0.2">
      <c r="A70" s="14" t="s">
        <v>7</v>
      </c>
      <c r="B70" s="14" t="s">
        <v>402</v>
      </c>
      <c r="C70" s="14" t="s">
        <v>56</v>
      </c>
      <c r="D70" s="14" t="s">
        <v>57</v>
      </c>
      <c r="E70" s="15" t="s">
        <v>58</v>
      </c>
      <c r="F70" s="30" t="s">
        <v>2506</v>
      </c>
      <c r="G70" s="30" t="s">
        <v>2506</v>
      </c>
      <c r="H70" s="14" t="s">
        <v>2505</v>
      </c>
      <c r="I70" s="26"/>
      <c r="J70" s="8"/>
      <c r="K70" s="33"/>
      <c r="L70" s="33"/>
      <c r="M70" s="33"/>
      <c r="N70" s="33"/>
      <c r="S70" s="34"/>
      <c r="T70" s="35"/>
      <c r="U70" s="36"/>
      <c r="V70" s="35"/>
      <c r="W70" s="35"/>
      <c r="X70" s="35"/>
      <c r="Y70" s="35"/>
      <c r="Z70" s="35"/>
      <c r="AA70" s="35"/>
      <c r="AB70" s="35"/>
      <c r="AC70" s="33"/>
      <c r="AD70" s="33"/>
      <c r="AE70" s="33"/>
      <c r="AF70" s="33"/>
      <c r="BC70" s="16"/>
      <c r="BD70" s="16"/>
      <c r="BE70" s="16"/>
      <c r="BF70" s="16"/>
      <c r="BG70" s="16"/>
      <c r="BH70" s="16"/>
      <c r="BI70" s="16"/>
      <c r="BJ70" s="16"/>
      <c r="BK70" s="16"/>
      <c r="BL70" s="16"/>
      <c r="BM70" s="16"/>
      <c r="BN70" s="16"/>
      <c r="BO70" s="16"/>
    </row>
    <row r="71" spans="1:67" s="23" customFormat="1" ht="14.25" customHeight="1" x14ac:dyDescent="0.2">
      <c r="A71" s="14" t="s">
        <v>7</v>
      </c>
      <c r="B71" s="14" t="s">
        <v>402</v>
      </c>
      <c r="C71" s="14" t="s">
        <v>56</v>
      </c>
      <c r="D71" s="14" t="s">
        <v>57</v>
      </c>
      <c r="E71" s="15" t="s">
        <v>272</v>
      </c>
      <c r="F71" s="14" t="s">
        <v>900</v>
      </c>
      <c r="G71" s="14" t="s">
        <v>2507</v>
      </c>
      <c r="H71" s="14" t="s">
        <v>2508</v>
      </c>
      <c r="I71" s="33"/>
      <c r="J71" s="8"/>
      <c r="K71" s="33"/>
      <c r="L71" s="33"/>
      <c r="M71" s="33"/>
      <c r="N71" s="33"/>
      <c r="S71" s="34"/>
      <c r="T71" s="35"/>
      <c r="U71" s="36"/>
      <c r="V71" s="35"/>
      <c r="W71" s="35"/>
      <c r="X71" s="35"/>
      <c r="Y71" s="35"/>
      <c r="Z71" s="35"/>
      <c r="AA71" s="35"/>
      <c r="AB71" s="35"/>
      <c r="AC71" s="33"/>
      <c r="AD71" s="33"/>
      <c r="AE71" s="33"/>
      <c r="AF71" s="33"/>
      <c r="BC71" s="16"/>
      <c r="BD71" s="16"/>
      <c r="BE71" s="16"/>
      <c r="BF71" s="16"/>
      <c r="BG71" s="16"/>
      <c r="BH71" s="16"/>
      <c r="BI71" s="16"/>
      <c r="BJ71" s="16"/>
      <c r="BK71" s="16"/>
      <c r="BL71" s="16"/>
      <c r="BM71" s="16"/>
      <c r="BN71" s="16"/>
      <c r="BO71" s="16"/>
    </row>
    <row r="72" spans="1:67" s="23" customFormat="1" ht="14.25" customHeight="1" x14ac:dyDescent="0.2">
      <c r="A72" s="14" t="s">
        <v>7</v>
      </c>
      <c r="B72" s="14" t="s">
        <v>402</v>
      </c>
      <c r="C72" s="14" t="s">
        <v>56</v>
      </c>
      <c r="D72" s="14" t="s">
        <v>57</v>
      </c>
      <c r="E72" s="15" t="s">
        <v>59</v>
      </c>
      <c r="F72" s="30" t="s">
        <v>60</v>
      </c>
      <c r="G72" s="14" t="s">
        <v>974</v>
      </c>
      <c r="H72" s="14" t="s">
        <v>426</v>
      </c>
      <c r="I72" s="26"/>
      <c r="J72" s="8"/>
      <c r="K72" s="33"/>
      <c r="L72" s="33"/>
      <c r="M72" s="33"/>
      <c r="N72" s="33"/>
      <c r="S72" s="34"/>
      <c r="T72" s="35"/>
      <c r="U72" s="36"/>
      <c r="V72" s="35"/>
      <c r="W72" s="35"/>
      <c r="X72" s="35"/>
      <c r="Y72" s="35"/>
      <c r="Z72" s="35"/>
      <c r="AA72" s="35"/>
      <c r="AB72" s="35"/>
      <c r="AC72" s="33"/>
      <c r="AD72" s="33"/>
      <c r="AE72" s="33"/>
      <c r="AF72" s="33"/>
      <c r="BC72" s="16"/>
      <c r="BD72" s="16"/>
      <c r="BE72" s="16"/>
      <c r="BF72" s="16"/>
      <c r="BG72" s="16"/>
      <c r="BH72" s="16"/>
      <c r="BI72" s="16"/>
      <c r="BJ72" s="16"/>
      <c r="BK72" s="16"/>
      <c r="BL72" s="16"/>
      <c r="BM72" s="16"/>
      <c r="BN72" s="16"/>
      <c r="BO72" s="16"/>
    </row>
    <row r="73" spans="1:67" s="23" customFormat="1" ht="14.25" customHeight="1" x14ac:dyDescent="0.2">
      <c r="A73" s="14" t="s">
        <v>7</v>
      </c>
      <c r="B73" s="14" t="s">
        <v>402</v>
      </c>
      <c r="C73" s="14" t="s">
        <v>56</v>
      </c>
      <c r="D73" s="14" t="s">
        <v>57</v>
      </c>
      <c r="E73" s="15" t="s">
        <v>61</v>
      </c>
      <c r="F73" s="30" t="s">
        <v>428</v>
      </c>
      <c r="G73" s="14" t="s">
        <v>429</v>
      </c>
      <c r="H73" s="14" t="s">
        <v>427</v>
      </c>
      <c r="I73" s="33"/>
      <c r="J73" s="8"/>
      <c r="K73" s="33"/>
      <c r="L73" s="33"/>
      <c r="M73" s="33"/>
      <c r="N73" s="33"/>
      <c r="S73" s="34"/>
      <c r="T73" s="35"/>
      <c r="U73" s="36"/>
      <c r="V73" s="35"/>
      <c r="W73" s="35"/>
      <c r="X73" s="35"/>
      <c r="Y73" s="35"/>
      <c r="Z73" s="35"/>
      <c r="AA73" s="35"/>
      <c r="AB73" s="35"/>
      <c r="AC73" s="33"/>
      <c r="AD73" s="33"/>
      <c r="AE73" s="33"/>
      <c r="AF73" s="33"/>
      <c r="BC73" s="16"/>
      <c r="BD73" s="16"/>
      <c r="BE73" s="16"/>
      <c r="BF73" s="16"/>
      <c r="BG73" s="16"/>
      <c r="BH73" s="16"/>
      <c r="BI73" s="16"/>
      <c r="BJ73" s="16"/>
      <c r="BK73" s="16"/>
      <c r="BL73" s="16"/>
      <c r="BM73" s="16"/>
      <c r="BN73" s="16"/>
      <c r="BO73" s="16"/>
    </row>
    <row r="74" spans="1:67" s="23" customFormat="1" ht="14.25" customHeight="1" x14ac:dyDescent="0.2">
      <c r="A74" s="14" t="s">
        <v>7</v>
      </c>
      <c r="B74" s="14" t="s">
        <v>402</v>
      </c>
      <c r="C74" s="14" t="s">
        <v>56</v>
      </c>
      <c r="D74" s="14" t="s">
        <v>57</v>
      </c>
      <c r="E74" s="24" t="s">
        <v>1555</v>
      </c>
      <c r="F74" s="16" t="s">
        <v>1883</v>
      </c>
      <c r="G74" s="23" t="s">
        <v>1881</v>
      </c>
      <c r="H74" s="16" t="s">
        <v>1882</v>
      </c>
      <c r="I74" s="19"/>
      <c r="J74" s="8"/>
      <c r="K74" s="19"/>
      <c r="L74" s="19"/>
      <c r="M74" s="19"/>
      <c r="N74" s="19"/>
      <c r="O74" s="16"/>
      <c r="P74" s="16"/>
      <c r="Q74" s="16"/>
      <c r="R74" s="16"/>
      <c r="S74" s="20"/>
      <c r="T74" s="21"/>
      <c r="U74" s="22"/>
      <c r="V74" s="21"/>
      <c r="W74" s="21"/>
      <c r="X74" s="21"/>
      <c r="Y74" s="21"/>
      <c r="Z74" s="21"/>
      <c r="AA74" s="21"/>
      <c r="AB74" s="21"/>
      <c r="AC74" s="19"/>
      <c r="AD74" s="19"/>
      <c r="AE74" s="19"/>
      <c r="AF74" s="19"/>
      <c r="AG74" s="16"/>
      <c r="AH74" s="16"/>
      <c r="AI74" s="16"/>
      <c r="AJ74" s="16"/>
      <c r="AK74" s="16"/>
      <c r="AL74" s="16"/>
      <c r="AM74" s="16"/>
      <c r="AN74" s="16"/>
      <c r="AO74" s="16"/>
      <c r="AP74" s="16"/>
      <c r="AQ74" s="16"/>
      <c r="AR74" s="16"/>
      <c r="AS74" s="16"/>
      <c r="AT74" s="16"/>
      <c r="AU74" s="16"/>
      <c r="AV74" s="16"/>
      <c r="AW74" s="16"/>
      <c r="AX74" s="16"/>
      <c r="AY74" s="16"/>
      <c r="AZ74" s="16"/>
      <c r="BA74" s="16"/>
      <c r="BB74" s="16"/>
      <c r="BC74" s="16"/>
      <c r="BD74" s="16"/>
      <c r="BE74" s="16"/>
      <c r="BF74" s="16"/>
      <c r="BG74" s="16"/>
      <c r="BH74" s="16"/>
      <c r="BI74" s="16"/>
      <c r="BJ74" s="16"/>
      <c r="BK74" s="16"/>
      <c r="BL74" s="16"/>
      <c r="BM74" s="16"/>
      <c r="BN74" s="16"/>
      <c r="BO74" s="16"/>
    </row>
    <row r="75" spans="1:67" s="23" customFormat="1" ht="14.25" customHeight="1" x14ac:dyDescent="0.2">
      <c r="A75" s="14" t="s">
        <v>7</v>
      </c>
      <c r="B75" s="14" t="s">
        <v>402</v>
      </c>
      <c r="C75" s="14" t="s">
        <v>56</v>
      </c>
      <c r="D75" s="14" t="s">
        <v>57</v>
      </c>
      <c r="E75" s="24" t="s">
        <v>1556</v>
      </c>
      <c r="F75" s="16" t="s">
        <v>1918</v>
      </c>
      <c r="G75" s="23" t="s">
        <v>1916</v>
      </c>
      <c r="H75" s="16" t="s">
        <v>1917</v>
      </c>
      <c r="I75" s="26"/>
      <c r="J75" s="8"/>
      <c r="K75" s="19"/>
      <c r="L75" s="19"/>
      <c r="M75" s="19"/>
      <c r="N75" s="19"/>
      <c r="O75" s="16"/>
      <c r="P75" s="16"/>
      <c r="Q75" s="16"/>
      <c r="R75" s="16"/>
      <c r="S75" s="20"/>
      <c r="T75" s="21"/>
      <c r="U75" s="22"/>
      <c r="V75" s="21"/>
      <c r="W75" s="21"/>
      <c r="X75" s="21"/>
      <c r="Y75" s="21"/>
      <c r="Z75" s="21"/>
      <c r="AA75" s="21"/>
      <c r="AB75" s="21"/>
      <c r="AC75" s="19"/>
      <c r="AD75" s="19"/>
      <c r="AE75" s="19"/>
      <c r="AF75" s="19"/>
      <c r="AG75" s="16"/>
      <c r="AH75" s="16"/>
      <c r="AI75" s="16"/>
      <c r="AJ75" s="16"/>
      <c r="AK75" s="16"/>
      <c r="AL75" s="16"/>
      <c r="AM75" s="16"/>
      <c r="AN75" s="16"/>
      <c r="AO75" s="16"/>
      <c r="AP75" s="16"/>
      <c r="AQ75" s="16"/>
      <c r="AR75" s="16"/>
      <c r="AS75" s="16"/>
      <c r="AT75" s="16"/>
      <c r="AU75" s="16"/>
      <c r="AV75" s="16"/>
      <c r="AW75" s="16"/>
      <c r="AX75" s="16"/>
      <c r="AY75" s="16"/>
      <c r="AZ75" s="16"/>
      <c r="BA75" s="16"/>
      <c r="BB75" s="16"/>
      <c r="BC75" s="16"/>
      <c r="BD75" s="16"/>
      <c r="BE75" s="16"/>
      <c r="BF75" s="16"/>
      <c r="BG75" s="16"/>
      <c r="BH75" s="16"/>
      <c r="BI75" s="16"/>
      <c r="BJ75" s="16"/>
      <c r="BK75" s="16"/>
      <c r="BL75" s="16"/>
      <c r="BM75" s="16"/>
      <c r="BN75" s="16"/>
      <c r="BO75" s="16"/>
    </row>
    <row r="76" spans="1:67" s="23" customFormat="1" ht="14.25" customHeight="1" x14ac:dyDescent="0.2">
      <c r="A76" s="14" t="s">
        <v>7</v>
      </c>
      <c r="B76" s="14" t="s">
        <v>402</v>
      </c>
      <c r="C76" s="14" t="s">
        <v>56</v>
      </c>
      <c r="D76" s="14" t="s">
        <v>57</v>
      </c>
      <c r="E76" s="24" t="s">
        <v>1557</v>
      </c>
      <c r="F76" s="16" t="s">
        <v>1880</v>
      </c>
      <c r="G76" s="23" t="s">
        <v>1878</v>
      </c>
      <c r="H76" s="16" t="s">
        <v>1879</v>
      </c>
      <c r="I76" s="19"/>
      <c r="J76" s="8"/>
      <c r="K76" s="19"/>
      <c r="L76" s="19"/>
      <c r="M76" s="19"/>
      <c r="N76" s="19"/>
      <c r="O76" s="16"/>
      <c r="P76" s="16"/>
      <c r="Q76" s="16"/>
      <c r="R76" s="16"/>
      <c r="S76" s="20"/>
      <c r="T76" s="21"/>
      <c r="U76" s="22"/>
      <c r="V76" s="21"/>
      <c r="W76" s="21"/>
      <c r="X76" s="21"/>
      <c r="Y76" s="21"/>
      <c r="Z76" s="21"/>
      <c r="AA76" s="21"/>
      <c r="AB76" s="21"/>
      <c r="AC76" s="19"/>
      <c r="AD76" s="19"/>
      <c r="AE76" s="19"/>
      <c r="AF76" s="19"/>
      <c r="AG76" s="16"/>
      <c r="AH76" s="16"/>
      <c r="AI76" s="16"/>
      <c r="AJ76" s="16"/>
      <c r="AK76" s="16"/>
      <c r="AL76" s="16"/>
      <c r="AM76" s="16"/>
      <c r="AN76" s="16"/>
      <c r="AO76" s="16"/>
      <c r="AP76" s="16"/>
      <c r="AQ76" s="16"/>
      <c r="AR76" s="16"/>
      <c r="AS76" s="16"/>
      <c r="AT76" s="16"/>
      <c r="AU76" s="16"/>
      <c r="AV76" s="16"/>
      <c r="AW76" s="16"/>
      <c r="AX76" s="16"/>
      <c r="AY76" s="16"/>
      <c r="AZ76" s="16"/>
      <c r="BA76" s="16"/>
      <c r="BB76" s="16"/>
      <c r="BC76" s="16"/>
      <c r="BD76" s="16"/>
      <c r="BE76" s="16"/>
      <c r="BF76" s="16"/>
      <c r="BG76" s="16"/>
      <c r="BH76" s="16"/>
      <c r="BI76" s="16"/>
      <c r="BJ76" s="16"/>
      <c r="BK76" s="16"/>
      <c r="BL76" s="16"/>
      <c r="BM76" s="16"/>
      <c r="BN76" s="16"/>
      <c r="BO76" s="16"/>
    </row>
    <row r="77" spans="1:67" s="23" customFormat="1" ht="14.25" customHeight="1" x14ac:dyDescent="0.2">
      <c r="A77" s="14" t="s">
        <v>7</v>
      </c>
      <c r="B77" s="14" t="s">
        <v>402</v>
      </c>
      <c r="C77" s="14" t="s">
        <v>56</v>
      </c>
      <c r="D77" s="14" t="s">
        <v>57</v>
      </c>
      <c r="E77" s="15" t="s">
        <v>65</v>
      </c>
      <c r="F77" s="30" t="s">
        <v>66</v>
      </c>
      <c r="G77" s="14" t="s">
        <v>67</v>
      </c>
      <c r="H77" s="14" t="s">
        <v>430</v>
      </c>
      <c r="I77" s="26"/>
      <c r="J77" s="8"/>
      <c r="K77" s="19"/>
      <c r="L77" s="19"/>
      <c r="M77" s="19"/>
      <c r="N77" s="19"/>
      <c r="O77" s="16"/>
      <c r="P77" s="16"/>
      <c r="Q77" s="16"/>
      <c r="R77" s="16"/>
      <c r="S77" s="20"/>
      <c r="T77" s="21"/>
      <c r="U77" s="22"/>
      <c r="V77" s="21"/>
      <c r="W77" s="21"/>
      <c r="X77" s="21"/>
      <c r="Y77" s="21"/>
      <c r="Z77" s="21"/>
      <c r="AA77" s="21"/>
      <c r="AB77" s="21"/>
      <c r="AC77" s="19"/>
      <c r="AD77" s="19"/>
      <c r="AE77" s="19"/>
      <c r="AF77" s="19"/>
      <c r="AG77" s="16"/>
      <c r="AH77" s="16"/>
      <c r="AI77" s="16"/>
      <c r="AJ77" s="16"/>
      <c r="AK77" s="16"/>
      <c r="AL77" s="16"/>
      <c r="AM77" s="16"/>
      <c r="AN77" s="16"/>
      <c r="AO77" s="16"/>
      <c r="AP77" s="16"/>
      <c r="AQ77" s="16"/>
      <c r="AR77" s="16"/>
      <c r="AS77" s="16"/>
      <c r="AT77" s="16"/>
      <c r="AU77" s="16"/>
      <c r="AV77" s="16"/>
      <c r="AW77" s="16"/>
      <c r="AX77" s="16"/>
      <c r="AY77" s="16"/>
      <c r="AZ77" s="16"/>
      <c r="BA77" s="16"/>
      <c r="BB77" s="16"/>
      <c r="BC77" s="16"/>
      <c r="BD77" s="16"/>
      <c r="BE77" s="16"/>
      <c r="BF77" s="16"/>
      <c r="BG77" s="16"/>
      <c r="BH77" s="16"/>
      <c r="BI77" s="16"/>
      <c r="BJ77" s="16"/>
      <c r="BK77" s="16"/>
      <c r="BL77" s="16"/>
      <c r="BM77" s="16"/>
      <c r="BN77" s="16"/>
      <c r="BO77" s="16"/>
    </row>
    <row r="78" spans="1:67" s="23" customFormat="1" ht="14.25" customHeight="1" x14ac:dyDescent="0.2">
      <c r="A78" s="14" t="s">
        <v>7</v>
      </c>
      <c r="B78" s="14" t="s">
        <v>402</v>
      </c>
      <c r="C78" s="14" t="s">
        <v>56</v>
      </c>
      <c r="D78" s="14" t="s">
        <v>57</v>
      </c>
      <c r="E78" s="24" t="s">
        <v>1558</v>
      </c>
      <c r="F78" s="16" t="s">
        <v>2132</v>
      </c>
      <c r="G78" s="23" t="s">
        <v>2130</v>
      </c>
      <c r="H78" s="16" t="s">
        <v>2131</v>
      </c>
      <c r="I78" s="19"/>
      <c r="J78" s="8"/>
      <c r="K78" s="19"/>
      <c r="L78" s="19"/>
      <c r="M78" s="19"/>
      <c r="N78" s="19"/>
      <c r="O78" s="16"/>
      <c r="P78" s="16"/>
      <c r="Q78" s="16"/>
      <c r="R78" s="16"/>
      <c r="S78" s="20"/>
      <c r="T78" s="21"/>
      <c r="U78" s="22"/>
      <c r="V78" s="21"/>
      <c r="W78" s="21"/>
      <c r="X78" s="21"/>
      <c r="Y78" s="21"/>
      <c r="Z78" s="21"/>
      <c r="AA78" s="21"/>
      <c r="AB78" s="21"/>
      <c r="AC78" s="19"/>
      <c r="AD78" s="19"/>
      <c r="AE78" s="19"/>
      <c r="AF78" s="19"/>
      <c r="AG78" s="16"/>
      <c r="AH78" s="16"/>
      <c r="AI78" s="16"/>
      <c r="AJ78" s="16"/>
      <c r="AK78" s="16"/>
      <c r="AL78" s="16"/>
      <c r="AM78" s="16"/>
      <c r="AN78" s="16"/>
      <c r="AO78" s="16"/>
      <c r="AP78" s="16"/>
      <c r="AQ78" s="16"/>
      <c r="AR78" s="16"/>
      <c r="AS78" s="16"/>
      <c r="AT78" s="16"/>
      <c r="AU78" s="16"/>
      <c r="AV78" s="16"/>
      <c r="AW78" s="16"/>
      <c r="AX78" s="16"/>
      <c r="AY78" s="16"/>
      <c r="AZ78" s="16"/>
      <c r="BA78" s="16"/>
      <c r="BB78" s="16"/>
      <c r="BC78" s="16"/>
      <c r="BD78" s="16"/>
      <c r="BE78" s="16"/>
      <c r="BF78" s="16"/>
      <c r="BG78" s="16"/>
      <c r="BH78" s="16"/>
      <c r="BI78" s="16"/>
      <c r="BJ78" s="16"/>
      <c r="BK78" s="16"/>
      <c r="BL78" s="16"/>
      <c r="BM78" s="16"/>
      <c r="BN78" s="16"/>
      <c r="BO78" s="16"/>
    </row>
    <row r="79" spans="1:67" s="23" customFormat="1" ht="14.25" customHeight="1" x14ac:dyDescent="0.2">
      <c r="A79" s="14" t="s">
        <v>7</v>
      </c>
      <c r="B79" s="14" t="s">
        <v>402</v>
      </c>
      <c r="C79" s="14" t="s">
        <v>56</v>
      </c>
      <c r="D79" s="14" t="s">
        <v>57</v>
      </c>
      <c r="E79" s="24" t="s">
        <v>1575</v>
      </c>
      <c r="F79" s="25"/>
      <c r="G79" s="23" t="s">
        <v>2179</v>
      </c>
      <c r="H79" s="16" t="s">
        <v>2180</v>
      </c>
      <c r="I79" s="19"/>
      <c r="J79" s="8"/>
      <c r="K79" s="19"/>
      <c r="L79" s="19"/>
      <c r="M79" s="19"/>
      <c r="N79" s="19"/>
      <c r="O79" s="16"/>
      <c r="P79" s="16"/>
      <c r="Q79" s="16"/>
      <c r="R79" s="16"/>
      <c r="S79" s="20"/>
      <c r="T79" s="21"/>
      <c r="U79" s="22"/>
      <c r="V79" s="21"/>
      <c r="W79" s="21"/>
      <c r="X79" s="21"/>
      <c r="Y79" s="21"/>
      <c r="Z79" s="21"/>
      <c r="AA79" s="21"/>
      <c r="AB79" s="21"/>
      <c r="AC79" s="19"/>
      <c r="AD79" s="19"/>
      <c r="AE79" s="19"/>
      <c r="AF79" s="19"/>
      <c r="AG79" s="16"/>
      <c r="AH79" s="16"/>
      <c r="AI79" s="16"/>
      <c r="AJ79" s="16"/>
      <c r="AK79" s="16"/>
      <c r="AL79" s="16"/>
      <c r="AM79" s="16"/>
      <c r="AN79" s="16"/>
      <c r="AO79" s="16"/>
      <c r="AP79" s="16"/>
      <c r="AQ79" s="16"/>
      <c r="AR79" s="16"/>
      <c r="AS79" s="16"/>
      <c r="AT79" s="16"/>
      <c r="AU79" s="16"/>
      <c r="AV79" s="16"/>
      <c r="AW79" s="16"/>
      <c r="AX79" s="16"/>
      <c r="AY79" s="16"/>
      <c r="AZ79" s="16"/>
      <c r="BA79" s="16"/>
      <c r="BB79" s="16"/>
      <c r="BC79" s="16"/>
      <c r="BD79" s="16"/>
      <c r="BE79" s="16"/>
      <c r="BF79" s="16"/>
      <c r="BG79" s="16"/>
      <c r="BH79" s="16"/>
      <c r="BI79" s="16"/>
      <c r="BJ79" s="16"/>
      <c r="BK79" s="16"/>
      <c r="BL79" s="16"/>
      <c r="BM79" s="16"/>
      <c r="BN79" s="16"/>
      <c r="BO79" s="16"/>
    </row>
    <row r="80" spans="1:67" ht="14.25" customHeight="1" x14ac:dyDescent="0.2">
      <c r="A80" s="14" t="s">
        <v>7</v>
      </c>
      <c r="B80" s="14" t="s">
        <v>402</v>
      </c>
      <c r="C80" s="23" t="s">
        <v>56</v>
      </c>
      <c r="D80" s="14" t="s">
        <v>57</v>
      </c>
      <c r="E80" s="15" t="s">
        <v>298</v>
      </c>
      <c r="F80" s="14" t="s">
        <v>764</v>
      </c>
      <c r="G80" s="14" t="s">
        <v>766</v>
      </c>
      <c r="H80" s="14" t="s">
        <v>765</v>
      </c>
      <c r="J80" s="8"/>
    </row>
    <row r="81" spans="1:67" ht="14.25" customHeight="1" x14ac:dyDescent="0.2">
      <c r="A81" s="14" t="s">
        <v>7</v>
      </c>
      <c r="B81" s="14" t="s">
        <v>402</v>
      </c>
      <c r="C81" s="14" t="s">
        <v>56</v>
      </c>
      <c r="D81" s="14" t="s">
        <v>57</v>
      </c>
      <c r="E81" s="24" t="s">
        <v>1622</v>
      </c>
      <c r="F81" s="25" t="s">
        <v>2265</v>
      </c>
      <c r="G81" s="23" t="s">
        <v>2263</v>
      </c>
      <c r="H81" s="16" t="s">
        <v>2264</v>
      </c>
      <c r="J81" s="8"/>
    </row>
    <row r="82" spans="1:67" ht="14.25" customHeight="1" x14ac:dyDescent="0.2">
      <c r="A82" s="14" t="s">
        <v>7</v>
      </c>
      <c r="B82" s="14" t="s">
        <v>402</v>
      </c>
      <c r="C82" s="14" t="s">
        <v>56</v>
      </c>
      <c r="D82" s="14" t="s">
        <v>57</v>
      </c>
      <c r="E82" s="24" t="s">
        <v>1653</v>
      </c>
      <c r="F82" s="16" t="s">
        <v>2234</v>
      </c>
      <c r="G82" s="23" t="s">
        <v>2232</v>
      </c>
      <c r="H82" s="16" t="s">
        <v>2233</v>
      </c>
      <c r="J82" s="8"/>
      <c r="BG82" s="23"/>
      <c r="BH82" s="23"/>
      <c r="BI82" s="23"/>
      <c r="BJ82" s="23"/>
      <c r="BK82" s="23"/>
      <c r="BL82" s="23"/>
      <c r="BM82" s="23"/>
      <c r="BN82" s="23"/>
      <c r="BO82" s="23"/>
    </row>
    <row r="83" spans="1:67" ht="14.25" customHeight="1" x14ac:dyDescent="0.2">
      <c r="A83" s="14" t="s">
        <v>7</v>
      </c>
      <c r="B83" s="14" t="s">
        <v>402</v>
      </c>
      <c r="C83" s="23" t="s">
        <v>56</v>
      </c>
      <c r="D83" s="14" t="s">
        <v>57</v>
      </c>
      <c r="E83" s="15" t="s">
        <v>346</v>
      </c>
      <c r="F83" s="14" t="s">
        <v>605</v>
      </c>
      <c r="G83" s="14" t="s">
        <v>607</v>
      </c>
      <c r="H83" s="14" t="s">
        <v>606</v>
      </c>
      <c r="J83" s="8"/>
    </row>
    <row r="84" spans="1:67" ht="14.25" customHeight="1" x14ac:dyDescent="0.2">
      <c r="A84" s="14" t="s">
        <v>7</v>
      </c>
      <c r="B84" s="14" t="s">
        <v>402</v>
      </c>
      <c r="C84" s="14" t="s">
        <v>56</v>
      </c>
      <c r="D84" s="14" t="s">
        <v>57</v>
      </c>
      <c r="E84" s="24" t="s">
        <v>1678</v>
      </c>
      <c r="F84" s="16" t="s">
        <v>2482</v>
      </c>
      <c r="G84" s="23" t="s">
        <v>2480</v>
      </c>
      <c r="H84" s="16" t="s">
        <v>2481</v>
      </c>
      <c r="J84" s="8"/>
    </row>
    <row r="85" spans="1:67" ht="14.25" customHeight="1" x14ac:dyDescent="0.2">
      <c r="A85" s="14" t="s">
        <v>7</v>
      </c>
      <c r="B85" s="14" t="s">
        <v>402</v>
      </c>
      <c r="C85" s="14" t="s">
        <v>56</v>
      </c>
      <c r="D85" s="14" t="s">
        <v>57</v>
      </c>
      <c r="E85" s="15" t="s">
        <v>914</v>
      </c>
      <c r="F85" s="16" t="s">
        <v>917</v>
      </c>
      <c r="G85" s="25" t="s">
        <v>915</v>
      </c>
      <c r="H85" s="16" t="s">
        <v>916</v>
      </c>
      <c r="I85" s="26"/>
      <c r="J85" s="8"/>
    </row>
    <row r="86" spans="1:67" ht="14.25" customHeight="1" x14ac:dyDescent="0.2">
      <c r="A86" s="14" t="s">
        <v>7</v>
      </c>
      <c r="B86" s="14" t="s">
        <v>402</v>
      </c>
      <c r="C86" s="14" t="s">
        <v>56</v>
      </c>
      <c r="D86" s="14" t="s">
        <v>57</v>
      </c>
      <c r="E86" s="24" t="s">
        <v>1686</v>
      </c>
      <c r="G86" s="23" t="s">
        <v>1919</v>
      </c>
      <c r="H86" s="16" t="s">
        <v>1920</v>
      </c>
      <c r="J86" s="8"/>
    </row>
    <row r="87" spans="1:67" ht="14.25" customHeight="1" x14ac:dyDescent="0.2">
      <c r="A87" s="14" t="s">
        <v>7</v>
      </c>
      <c r="B87" s="14" t="s">
        <v>402</v>
      </c>
      <c r="C87" s="14" t="s">
        <v>56</v>
      </c>
      <c r="D87" s="14" t="s">
        <v>57</v>
      </c>
      <c r="E87" s="24" t="s">
        <v>1703</v>
      </c>
      <c r="F87" s="16"/>
      <c r="G87" s="23" t="s">
        <v>2133</v>
      </c>
      <c r="H87" s="16" t="s">
        <v>2134</v>
      </c>
      <c r="J87" s="8"/>
    </row>
    <row r="88" spans="1:67" ht="14.25" customHeight="1" x14ac:dyDescent="0.2">
      <c r="A88" s="14" t="s">
        <v>7</v>
      </c>
      <c r="B88" s="25" t="s">
        <v>402</v>
      </c>
      <c r="C88" s="25" t="s">
        <v>56</v>
      </c>
      <c r="D88" s="25" t="s">
        <v>1747</v>
      </c>
      <c r="E88" s="24" t="s">
        <v>1560</v>
      </c>
      <c r="F88" s="25" t="s">
        <v>1971</v>
      </c>
      <c r="G88" s="23" t="s">
        <v>1969</v>
      </c>
      <c r="H88" s="16" t="s">
        <v>1970</v>
      </c>
      <c r="I88" s="26"/>
      <c r="J88" s="8"/>
    </row>
    <row r="89" spans="1:67" ht="14.25" customHeight="1" x14ac:dyDescent="0.2">
      <c r="A89" s="14" t="s">
        <v>7</v>
      </c>
      <c r="B89" s="14" t="s">
        <v>402</v>
      </c>
      <c r="C89" s="25" t="s">
        <v>1743</v>
      </c>
      <c r="D89" s="25" t="s">
        <v>1744</v>
      </c>
      <c r="E89" s="24" t="s">
        <v>1554</v>
      </c>
      <c r="F89" s="16"/>
      <c r="G89" s="23" t="s">
        <v>1972</v>
      </c>
      <c r="H89" s="16" t="s">
        <v>1973</v>
      </c>
      <c r="I89" s="26"/>
      <c r="J89" s="8"/>
    </row>
    <row r="90" spans="1:67" ht="14.25" customHeight="1" x14ac:dyDescent="0.2">
      <c r="A90" s="14" t="s">
        <v>7</v>
      </c>
      <c r="B90" s="14" t="s">
        <v>402</v>
      </c>
      <c r="C90" s="14" t="s">
        <v>68</v>
      </c>
      <c r="D90" s="14" t="s">
        <v>69</v>
      </c>
      <c r="E90" s="15" t="s">
        <v>260</v>
      </c>
      <c r="F90" s="30" t="s">
        <v>540</v>
      </c>
      <c r="G90" s="14" t="s">
        <v>542</v>
      </c>
      <c r="H90" s="14" t="s">
        <v>541</v>
      </c>
      <c r="J90" s="8"/>
      <c r="BD90" s="23"/>
      <c r="BE90" s="23"/>
      <c r="BF90" s="23"/>
      <c r="BG90" s="23"/>
      <c r="BH90" s="23"/>
      <c r="BI90" s="23"/>
      <c r="BJ90" s="23"/>
      <c r="BK90" s="23"/>
      <c r="BL90" s="23"/>
      <c r="BM90" s="23"/>
      <c r="BN90" s="23"/>
      <c r="BO90" s="23"/>
    </row>
    <row r="91" spans="1:67" ht="14.25" customHeight="1" x14ac:dyDescent="0.2">
      <c r="A91" s="14" t="s">
        <v>7</v>
      </c>
      <c r="B91" s="14" t="s">
        <v>402</v>
      </c>
      <c r="C91" s="14" t="s">
        <v>68</v>
      </c>
      <c r="D91" s="14" t="s">
        <v>69</v>
      </c>
      <c r="E91" s="15" t="s">
        <v>70</v>
      </c>
      <c r="F91" s="30" t="s">
        <v>725</v>
      </c>
      <c r="G91" s="14" t="s">
        <v>727</v>
      </c>
      <c r="H91" s="14" t="s">
        <v>726</v>
      </c>
      <c r="J91" s="8"/>
      <c r="BD91" s="23"/>
      <c r="BE91" s="23"/>
      <c r="BF91" s="23"/>
      <c r="BG91" s="23"/>
      <c r="BH91" s="23"/>
      <c r="BI91" s="23"/>
      <c r="BJ91" s="23"/>
      <c r="BK91" s="23"/>
      <c r="BL91" s="23"/>
      <c r="BM91" s="23"/>
      <c r="BN91" s="23"/>
      <c r="BO91" s="23"/>
    </row>
    <row r="92" spans="1:67" ht="14.25" customHeight="1" x14ac:dyDescent="0.2">
      <c r="A92" s="14" t="s">
        <v>7</v>
      </c>
      <c r="B92" s="14" t="s">
        <v>402</v>
      </c>
      <c r="C92" s="14" t="s">
        <v>68</v>
      </c>
      <c r="D92" s="14" t="s">
        <v>69</v>
      </c>
      <c r="E92" s="15" t="s">
        <v>930</v>
      </c>
      <c r="F92" s="30" t="s">
        <v>933</v>
      </c>
      <c r="G92" s="14" t="s">
        <v>931</v>
      </c>
      <c r="H92" s="14" t="s">
        <v>932</v>
      </c>
      <c r="I92" s="26"/>
      <c r="J92" s="8"/>
      <c r="BD92" s="23"/>
      <c r="BE92" s="23"/>
      <c r="BF92" s="23"/>
      <c r="BG92" s="23"/>
      <c r="BH92" s="23"/>
      <c r="BI92" s="23"/>
      <c r="BJ92" s="23"/>
      <c r="BK92" s="23"/>
      <c r="BL92" s="23"/>
      <c r="BM92" s="23"/>
      <c r="BN92" s="23"/>
      <c r="BO92" s="23"/>
    </row>
    <row r="93" spans="1:67" ht="14.25" customHeight="1" x14ac:dyDescent="0.2">
      <c r="A93" s="14" t="s">
        <v>7</v>
      </c>
      <c r="B93" s="14" t="s">
        <v>402</v>
      </c>
      <c r="C93" s="14" t="s">
        <v>68</v>
      </c>
      <c r="D93" s="14" t="s">
        <v>69</v>
      </c>
      <c r="E93" s="15" t="s">
        <v>2494</v>
      </c>
      <c r="F93" s="30" t="s">
        <v>424</v>
      </c>
      <c r="G93" s="14" t="s">
        <v>926</v>
      </c>
      <c r="H93" s="14" t="s">
        <v>927</v>
      </c>
      <c r="I93" s="26"/>
      <c r="J93" s="8"/>
    </row>
    <row r="94" spans="1:67" ht="14.25" customHeight="1" x14ac:dyDescent="0.2">
      <c r="A94" s="14" t="s">
        <v>7</v>
      </c>
      <c r="B94" s="14" t="s">
        <v>402</v>
      </c>
      <c r="C94" s="14" t="s">
        <v>68</v>
      </c>
      <c r="D94" s="23" t="s">
        <v>1724</v>
      </c>
      <c r="E94" s="24" t="s">
        <v>1516</v>
      </c>
      <c r="G94" s="23" t="s">
        <v>1921</v>
      </c>
      <c r="H94" s="16" t="s">
        <v>1922</v>
      </c>
      <c r="J94" s="8"/>
      <c r="BD94" s="23"/>
      <c r="BE94" s="23"/>
      <c r="BF94" s="23"/>
      <c r="BG94" s="23"/>
      <c r="BH94" s="23"/>
      <c r="BI94" s="23"/>
      <c r="BJ94" s="23"/>
      <c r="BK94" s="23"/>
      <c r="BL94" s="23"/>
      <c r="BM94" s="23"/>
      <c r="BN94" s="23"/>
      <c r="BO94" s="23"/>
    </row>
    <row r="95" spans="1:67" ht="14.25" customHeight="1" x14ac:dyDescent="0.2">
      <c r="A95" s="14" t="s">
        <v>7</v>
      </c>
      <c r="B95" s="25" t="s">
        <v>402</v>
      </c>
      <c r="C95" s="23" t="s">
        <v>68</v>
      </c>
      <c r="D95" s="23" t="s">
        <v>1724</v>
      </c>
      <c r="E95" s="24" t="s">
        <v>1588</v>
      </c>
      <c r="F95" s="16" t="s">
        <v>2231</v>
      </c>
      <c r="G95" s="23" t="s">
        <v>2229</v>
      </c>
      <c r="H95" s="16" t="s">
        <v>2230</v>
      </c>
      <c r="I95" s="26"/>
      <c r="J95" s="8"/>
    </row>
    <row r="96" spans="1:67" ht="14.25" customHeight="1" x14ac:dyDescent="0.2">
      <c r="A96" s="14" t="s">
        <v>7</v>
      </c>
      <c r="B96" s="25" t="s">
        <v>402</v>
      </c>
      <c r="C96" s="23" t="s">
        <v>68</v>
      </c>
      <c r="D96" s="23" t="s">
        <v>1724</v>
      </c>
      <c r="E96" s="24" t="s">
        <v>1690</v>
      </c>
      <c r="F96" s="25" t="s">
        <v>2260</v>
      </c>
      <c r="G96" s="23" t="s">
        <v>2258</v>
      </c>
      <c r="H96" s="16" t="s">
        <v>2259</v>
      </c>
      <c r="J96" s="8"/>
    </row>
    <row r="97" spans="1:67" ht="14.25" customHeight="1" x14ac:dyDescent="0.2">
      <c r="A97" s="14" t="s">
        <v>7</v>
      </c>
      <c r="B97" s="25" t="s">
        <v>402</v>
      </c>
      <c r="C97" s="23" t="s">
        <v>68</v>
      </c>
      <c r="D97" s="23" t="s">
        <v>1724</v>
      </c>
      <c r="E97" s="24" t="s">
        <v>1693</v>
      </c>
      <c r="G97" s="23" t="s">
        <v>2261</v>
      </c>
      <c r="H97" s="16" t="s">
        <v>2262</v>
      </c>
      <c r="J97" s="8"/>
    </row>
    <row r="98" spans="1:67" ht="14.25" customHeight="1" x14ac:dyDescent="0.2">
      <c r="A98" s="14" t="s">
        <v>7</v>
      </c>
      <c r="B98" s="14" t="s">
        <v>402</v>
      </c>
      <c r="C98" s="14" t="s">
        <v>68</v>
      </c>
      <c r="D98" s="14" t="s">
        <v>1736</v>
      </c>
      <c r="E98" s="15" t="s">
        <v>975</v>
      </c>
      <c r="F98" s="16"/>
      <c r="G98" s="25" t="s">
        <v>976</v>
      </c>
      <c r="H98" s="25" t="s">
        <v>977</v>
      </c>
      <c r="J98" s="8"/>
    </row>
    <row r="99" spans="1:67" ht="14.25" customHeight="1" x14ac:dyDescent="0.2">
      <c r="A99" s="14" t="s">
        <v>7</v>
      </c>
      <c r="B99" s="14" t="s">
        <v>402</v>
      </c>
      <c r="C99" s="14" t="s">
        <v>68</v>
      </c>
      <c r="D99" s="14" t="s">
        <v>1736</v>
      </c>
      <c r="E99" s="15" t="s">
        <v>281</v>
      </c>
      <c r="F99" s="14" t="s">
        <v>560</v>
      </c>
      <c r="G99" s="14" t="s">
        <v>562</v>
      </c>
      <c r="H99" s="14" t="s">
        <v>561</v>
      </c>
      <c r="I99" s="26"/>
      <c r="J99" s="8"/>
    </row>
    <row r="100" spans="1:67" ht="14.25" customHeight="1" x14ac:dyDescent="0.2">
      <c r="A100" s="14" t="s">
        <v>7</v>
      </c>
      <c r="B100" s="25" t="s">
        <v>402</v>
      </c>
      <c r="C100" s="23" t="s">
        <v>68</v>
      </c>
      <c r="D100" s="23" t="s">
        <v>1736</v>
      </c>
      <c r="E100" s="24" t="s">
        <v>1593</v>
      </c>
      <c r="F100" s="16" t="s">
        <v>1944</v>
      </c>
      <c r="G100" s="23" t="s">
        <v>1942</v>
      </c>
      <c r="H100" s="16" t="s">
        <v>1943</v>
      </c>
      <c r="J100" s="8"/>
    </row>
    <row r="101" spans="1:67" ht="14.25" customHeight="1" x14ac:dyDescent="0.2">
      <c r="A101" s="14" t="s">
        <v>7</v>
      </c>
      <c r="B101" s="25" t="s">
        <v>402</v>
      </c>
      <c r="C101" s="23" t="s">
        <v>68</v>
      </c>
      <c r="D101" s="23" t="s">
        <v>1736</v>
      </c>
      <c r="E101" s="24" t="s">
        <v>1684</v>
      </c>
      <c r="G101" s="23" t="s">
        <v>2106</v>
      </c>
      <c r="H101" s="16" t="s">
        <v>2107</v>
      </c>
      <c r="J101" s="8"/>
    </row>
    <row r="102" spans="1:67" ht="14.25" customHeight="1" x14ac:dyDescent="0.2">
      <c r="A102" s="14" t="s">
        <v>7</v>
      </c>
      <c r="B102" s="25" t="s">
        <v>402</v>
      </c>
      <c r="C102" s="23" t="s">
        <v>68</v>
      </c>
      <c r="D102" s="23" t="s">
        <v>1736</v>
      </c>
      <c r="E102" s="24" t="s">
        <v>1695</v>
      </c>
      <c r="F102" s="16" t="s">
        <v>2183</v>
      </c>
      <c r="G102" s="23" t="s">
        <v>2181</v>
      </c>
      <c r="H102" s="16" t="s">
        <v>2182</v>
      </c>
      <c r="I102" s="26"/>
      <c r="J102" s="8"/>
    </row>
    <row r="103" spans="1:67" ht="14.25" customHeight="1" x14ac:dyDescent="0.2">
      <c r="A103" s="14" t="s">
        <v>7</v>
      </c>
      <c r="B103" s="14" t="s">
        <v>402</v>
      </c>
      <c r="C103" s="14" t="s">
        <v>68</v>
      </c>
      <c r="D103" s="14" t="s">
        <v>409</v>
      </c>
      <c r="E103" s="15" t="s">
        <v>318</v>
      </c>
      <c r="F103" s="14" t="s">
        <v>563</v>
      </c>
      <c r="G103" s="14" t="s">
        <v>565</v>
      </c>
      <c r="H103" s="14" t="s">
        <v>564</v>
      </c>
      <c r="I103" s="26"/>
      <c r="J103" s="8"/>
    </row>
    <row r="104" spans="1:67" ht="14.25" customHeight="1" x14ac:dyDescent="0.2">
      <c r="A104" s="14" t="s">
        <v>7</v>
      </c>
      <c r="B104" s="25" t="s">
        <v>402</v>
      </c>
      <c r="C104" s="23" t="s">
        <v>68</v>
      </c>
      <c r="D104" s="23" t="s">
        <v>1803</v>
      </c>
      <c r="E104" s="24" t="s">
        <v>1599</v>
      </c>
      <c r="F104" s="16" t="s">
        <v>2268</v>
      </c>
      <c r="G104" s="23" t="s">
        <v>2267</v>
      </c>
      <c r="H104" s="16" t="s">
        <v>2266</v>
      </c>
      <c r="J104" s="8"/>
    </row>
    <row r="105" spans="1:67" ht="14.25" customHeight="1" x14ac:dyDescent="0.2">
      <c r="A105" s="14" t="s">
        <v>7</v>
      </c>
      <c r="B105" s="25" t="s">
        <v>402</v>
      </c>
      <c r="C105" s="23" t="s">
        <v>68</v>
      </c>
      <c r="D105" s="23" t="s">
        <v>1803</v>
      </c>
      <c r="E105" s="24" t="s">
        <v>1668</v>
      </c>
      <c r="G105" s="23" t="s">
        <v>1923</v>
      </c>
      <c r="H105" s="16" t="s">
        <v>1924</v>
      </c>
      <c r="J105" s="8"/>
    </row>
    <row r="106" spans="1:67" ht="14.25" customHeight="1" x14ac:dyDescent="0.2">
      <c r="A106" s="14" t="s">
        <v>7</v>
      </c>
      <c r="B106" s="25" t="s">
        <v>402</v>
      </c>
      <c r="C106" s="23" t="s">
        <v>68</v>
      </c>
      <c r="D106" s="23" t="s">
        <v>1801</v>
      </c>
      <c r="E106" s="24" t="s">
        <v>1670</v>
      </c>
      <c r="F106" s="16" t="s">
        <v>1976</v>
      </c>
      <c r="G106" s="23" t="s">
        <v>1974</v>
      </c>
      <c r="H106" s="16" t="s">
        <v>1975</v>
      </c>
      <c r="I106" s="26"/>
      <c r="J106" s="8"/>
    </row>
    <row r="107" spans="1:67" ht="14.25" customHeight="1" x14ac:dyDescent="0.2">
      <c r="A107" s="14" t="s">
        <v>7</v>
      </c>
      <c r="B107" s="25" t="s">
        <v>402</v>
      </c>
      <c r="C107" s="23" t="s">
        <v>68</v>
      </c>
      <c r="D107" s="23" t="s">
        <v>1827</v>
      </c>
      <c r="E107" s="24" t="s">
        <v>1699</v>
      </c>
      <c r="F107" s="16" t="s">
        <v>1979</v>
      </c>
      <c r="G107" s="23" t="s">
        <v>1977</v>
      </c>
      <c r="H107" s="16" t="s">
        <v>1978</v>
      </c>
      <c r="J107" s="8"/>
    </row>
    <row r="108" spans="1:67" ht="14.25" customHeight="1" x14ac:dyDescent="0.2">
      <c r="A108" s="14" t="s">
        <v>7</v>
      </c>
      <c r="B108" s="14" t="s">
        <v>402</v>
      </c>
      <c r="C108" s="14" t="s">
        <v>71</v>
      </c>
      <c r="D108" s="14" t="s">
        <v>72</v>
      </c>
      <c r="E108" s="15" t="s">
        <v>73</v>
      </c>
      <c r="F108" s="30" t="s">
        <v>74</v>
      </c>
      <c r="G108" s="14" t="s">
        <v>75</v>
      </c>
      <c r="H108" s="14" t="s">
        <v>484</v>
      </c>
      <c r="I108" s="26"/>
      <c r="J108" s="8"/>
    </row>
    <row r="109" spans="1:67" ht="14.25" customHeight="1" x14ac:dyDescent="0.2">
      <c r="A109" s="14" t="s">
        <v>7</v>
      </c>
      <c r="B109" s="14" t="s">
        <v>402</v>
      </c>
      <c r="C109" s="23" t="s">
        <v>412</v>
      </c>
      <c r="D109" s="14" t="s">
        <v>413</v>
      </c>
      <c r="E109" s="15" t="s">
        <v>282</v>
      </c>
      <c r="F109" s="23" t="s">
        <v>537</v>
      </c>
      <c r="G109" s="14" t="s">
        <v>539</v>
      </c>
      <c r="H109" s="14" t="s">
        <v>538</v>
      </c>
      <c r="J109" s="8"/>
    </row>
    <row r="110" spans="1:67" ht="14.25" customHeight="1" x14ac:dyDescent="0.2">
      <c r="A110" s="14" t="s">
        <v>7</v>
      </c>
      <c r="B110" s="14" t="s">
        <v>402</v>
      </c>
      <c r="C110" s="23" t="s">
        <v>76</v>
      </c>
      <c r="D110" s="14" t="s">
        <v>401</v>
      </c>
      <c r="E110" s="15" t="s">
        <v>290</v>
      </c>
      <c r="F110" s="14" t="s">
        <v>767</v>
      </c>
      <c r="G110" s="14" t="s">
        <v>769</v>
      </c>
      <c r="H110" s="14" t="s">
        <v>768</v>
      </c>
      <c r="J110" s="8"/>
    </row>
    <row r="111" spans="1:67" ht="14.25" customHeight="1" x14ac:dyDescent="0.2">
      <c r="A111" s="14" t="s">
        <v>7</v>
      </c>
      <c r="B111" s="25" t="s">
        <v>402</v>
      </c>
      <c r="C111" s="23" t="s">
        <v>76</v>
      </c>
      <c r="D111" s="23" t="s">
        <v>1826</v>
      </c>
      <c r="E111" s="24" t="s">
        <v>1650</v>
      </c>
      <c r="F111" s="16" t="s">
        <v>1982</v>
      </c>
      <c r="G111" s="23" t="s">
        <v>1980</v>
      </c>
      <c r="H111" s="16" t="s">
        <v>1981</v>
      </c>
      <c r="J111" s="8"/>
      <c r="BG111" s="23"/>
      <c r="BH111" s="23"/>
      <c r="BI111" s="23"/>
      <c r="BJ111" s="23"/>
      <c r="BK111" s="23"/>
      <c r="BL111" s="23"/>
      <c r="BM111" s="23"/>
      <c r="BN111" s="23"/>
      <c r="BO111" s="23"/>
    </row>
    <row r="112" spans="1:67" ht="14.25" customHeight="1" x14ac:dyDescent="0.2">
      <c r="A112" s="14" t="s">
        <v>7</v>
      </c>
      <c r="B112" s="14" t="s">
        <v>402</v>
      </c>
      <c r="C112" s="14" t="s">
        <v>77</v>
      </c>
      <c r="D112" s="23" t="s">
        <v>1737</v>
      </c>
      <c r="E112" s="24" t="s">
        <v>1542</v>
      </c>
      <c r="F112" s="16" t="s">
        <v>2228</v>
      </c>
      <c r="G112" s="23" t="s">
        <v>2226</v>
      </c>
      <c r="H112" s="16" t="s">
        <v>2227</v>
      </c>
      <c r="J112" s="8"/>
    </row>
    <row r="113" spans="1:11" ht="14.25" customHeight="1" x14ac:dyDescent="0.2">
      <c r="A113" s="14" t="s">
        <v>7</v>
      </c>
      <c r="B113" s="14" t="s">
        <v>402</v>
      </c>
      <c r="C113" s="14" t="s">
        <v>77</v>
      </c>
      <c r="D113" s="23" t="s">
        <v>1737</v>
      </c>
      <c r="E113" s="24" t="s">
        <v>1543</v>
      </c>
      <c r="F113" s="16" t="s">
        <v>2105</v>
      </c>
      <c r="G113" s="23" t="s">
        <v>2103</v>
      </c>
      <c r="H113" s="16" t="s">
        <v>2104</v>
      </c>
      <c r="J113" s="8"/>
    </row>
    <row r="114" spans="1:11" ht="14.25" customHeight="1" x14ac:dyDescent="0.2">
      <c r="A114" s="14" t="s">
        <v>7</v>
      </c>
      <c r="B114" s="14" t="s">
        <v>402</v>
      </c>
      <c r="C114" s="14" t="s">
        <v>77</v>
      </c>
      <c r="D114" s="23" t="s">
        <v>1737</v>
      </c>
      <c r="E114" s="24" t="s">
        <v>1544</v>
      </c>
      <c r="F114" s="16" t="s">
        <v>2271</v>
      </c>
      <c r="G114" s="23" t="s">
        <v>2269</v>
      </c>
      <c r="H114" s="16" t="s">
        <v>2270</v>
      </c>
      <c r="J114" s="8"/>
    </row>
    <row r="115" spans="1:11" ht="14.25" customHeight="1" x14ac:dyDescent="0.2">
      <c r="A115" s="14" t="s">
        <v>7</v>
      </c>
      <c r="B115" s="25" t="s">
        <v>402</v>
      </c>
      <c r="C115" s="23" t="s">
        <v>77</v>
      </c>
      <c r="D115" s="23" t="s">
        <v>1810</v>
      </c>
      <c r="E115" s="24" t="s">
        <v>1578</v>
      </c>
      <c r="F115" s="16" t="s">
        <v>1985</v>
      </c>
      <c r="G115" s="23" t="s">
        <v>1983</v>
      </c>
      <c r="H115" s="16" t="s">
        <v>1984</v>
      </c>
      <c r="J115" s="8"/>
    </row>
    <row r="116" spans="1:11" ht="14.25" customHeight="1" x14ac:dyDescent="0.2">
      <c r="A116" s="14" t="s">
        <v>7</v>
      </c>
      <c r="B116" s="14" t="s">
        <v>402</v>
      </c>
      <c r="C116" s="14" t="s">
        <v>77</v>
      </c>
      <c r="D116" s="23" t="s">
        <v>78</v>
      </c>
      <c r="E116" s="24" t="s">
        <v>1545</v>
      </c>
      <c r="F116" s="16" t="s">
        <v>2274</v>
      </c>
      <c r="G116" s="23" t="s">
        <v>2272</v>
      </c>
      <c r="H116" s="16" t="s">
        <v>2273</v>
      </c>
      <c r="I116" s="26"/>
      <c r="J116" s="8"/>
      <c r="K116" s="38"/>
    </row>
    <row r="117" spans="1:11" ht="14.25" customHeight="1" x14ac:dyDescent="0.2">
      <c r="A117" s="14" t="s">
        <v>7</v>
      </c>
      <c r="B117" s="14" t="s">
        <v>402</v>
      </c>
      <c r="C117" s="14" t="s">
        <v>77</v>
      </c>
      <c r="D117" s="14" t="s">
        <v>78</v>
      </c>
      <c r="E117" s="15" t="s">
        <v>978</v>
      </c>
      <c r="F117" s="14" t="s">
        <v>981</v>
      </c>
      <c r="G117" s="14" t="s">
        <v>979</v>
      </c>
      <c r="H117" s="14" t="s">
        <v>980</v>
      </c>
      <c r="J117" s="8"/>
    </row>
    <row r="118" spans="1:11" ht="14.25" customHeight="1" x14ac:dyDescent="0.2">
      <c r="A118" s="14" t="s">
        <v>7</v>
      </c>
      <c r="B118" s="14" t="s">
        <v>402</v>
      </c>
      <c r="C118" s="14" t="s">
        <v>77</v>
      </c>
      <c r="D118" s="14" t="s">
        <v>78</v>
      </c>
      <c r="E118" s="15" t="s">
        <v>228</v>
      </c>
      <c r="F118" s="30" t="s">
        <v>728</v>
      </c>
      <c r="G118" s="14" t="s">
        <v>730</v>
      </c>
      <c r="H118" s="14" t="s">
        <v>729</v>
      </c>
      <c r="J118" s="8"/>
    </row>
    <row r="119" spans="1:11" ht="14.25" customHeight="1" x14ac:dyDescent="0.2">
      <c r="A119" s="14" t="s">
        <v>7</v>
      </c>
      <c r="B119" s="14" t="s">
        <v>402</v>
      </c>
      <c r="C119" s="14" t="s">
        <v>77</v>
      </c>
      <c r="D119" s="14" t="s">
        <v>78</v>
      </c>
      <c r="E119" s="15" t="s">
        <v>982</v>
      </c>
      <c r="F119" s="30" t="s">
        <v>985</v>
      </c>
      <c r="G119" s="14" t="s">
        <v>983</v>
      </c>
      <c r="H119" s="14" t="s">
        <v>984</v>
      </c>
      <c r="J119" s="8"/>
    </row>
    <row r="120" spans="1:11" ht="14.25" customHeight="1" x14ac:dyDescent="0.2">
      <c r="A120" s="23" t="s">
        <v>7</v>
      </c>
      <c r="B120" s="23" t="s">
        <v>402</v>
      </c>
      <c r="C120" s="23" t="s">
        <v>77</v>
      </c>
      <c r="D120" s="23" t="s">
        <v>78</v>
      </c>
      <c r="E120" s="15" t="s">
        <v>986</v>
      </c>
      <c r="F120" s="30" t="s">
        <v>989</v>
      </c>
      <c r="G120" s="14" t="s">
        <v>987</v>
      </c>
      <c r="H120" s="14" t="s">
        <v>988</v>
      </c>
      <c r="J120" s="8"/>
    </row>
    <row r="121" spans="1:11" ht="14.25" customHeight="1" x14ac:dyDescent="0.2">
      <c r="A121" s="14" t="s">
        <v>7</v>
      </c>
      <c r="B121" s="14" t="s">
        <v>402</v>
      </c>
      <c r="C121" s="14" t="s">
        <v>77</v>
      </c>
      <c r="D121" s="14" t="s">
        <v>78</v>
      </c>
      <c r="E121" s="15" t="s">
        <v>79</v>
      </c>
      <c r="F121" s="30" t="s">
        <v>2517</v>
      </c>
      <c r="G121" s="14" t="s">
        <v>2515</v>
      </c>
      <c r="H121" s="14" t="s">
        <v>2516</v>
      </c>
      <c r="I121" s="26"/>
      <c r="J121" s="8"/>
    </row>
    <row r="122" spans="1:11" ht="14.25" customHeight="1" x14ac:dyDescent="0.2">
      <c r="A122" s="14" t="s">
        <v>7</v>
      </c>
      <c r="B122" s="14" t="s">
        <v>402</v>
      </c>
      <c r="C122" s="14" t="s">
        <v>77</v>
      </c>
      <c r="D122" s="14" t="s">
        <v>78</v>
      </c>
      <c r="E122" s="15" t="s">
        <v>229</v>
      </c>
      <c r="F122" s="30">
        <v>9930</v>
      </c>
      <c r="G122" s="14" t="s">
        <v>80</v>
      </c>
      <c r="H122" s="14" t="s">
        <v>436</v>
      </c>
      <c r="I122" s="26"/>
      <c r="J122" s="8"/>
    </row>
    <row r="123" spans="1:11" ht="14.25" customHeight="1" x14ac:dyDescent="0.2">
      <c r="A123" s="14" t="s">
        <v>7</v>
      </c>
      <c r="B123" s="25" t="s">
        <v>402</v>
      </c>
      <c r="C123" s="23" t="s">
        <v>77</v>
      </c>
      <c r="D123" s="23" t="s">
        <v>78</v>
      </c>
      <c r="E123" s="24" t="s">
        <v>1584</v>
      </c>
      <c r="F123" s="16" t="s">
        <v>1877</v>
      </c>
      <c r="G123" s="23" t="s">
        <v>1876</v>
      </c>
      <c r="H123" s="25" t="s">
        <v>2497</v>
      </c>
      <c r="J123" s="8"/>
    </row>
    <row r="124" spans="1:11" ht="14.25" customHeight="1" x14ac:dyDescent="0.2">
      <c r="A124" s="14" t="s">
        <v>7</v>
      </c>
      <c r="B124" s="25" t="s">
        <v>402</v>
      </c>
      <c r="C124" s="23" t="s">
        <v>77</v>
      </c>
      <c r="D124" s="23" t="s">
        <v>78</v>
      </c>
      <c r="E124" s="24" t="s">
        <v>1585</v>
      </c>
      <c r="F124" s="16" t="s">
        <v>2225</v>
      </c>
      <c r="G124" s="24" t="s">
        <v>2488</v>
      </c>
      <c r="H124" s="16" t="s">
        <v>2224</v>
      </c>
      <c r="J124" s="8"/>
    </row>
    <row r="125" spans="1:11" ht="14.25" customHeight="1" x14ac:dyDescent="0.2">
      <c r="A125" s="14" t="s">
        <v>7</v>
      </c>
      <c r="B125" s="14" t="s">
        <v>402</v>
      </c>
      <c r="C125" s="23" t="s">
        <v>77</v>
      </c>
      <c r="D125" s="14" t="s">
        <v>78</v>
      </c>
      <c r="E125" s="15" t="s">
        <v>310</v>
      </c>
      <c r="F125" s="42" t="s">
        <v>2526</v>
      </c>
      <c r="G125" s="14" t="s">
        <v>2524</v>
      </c>
      <c r="H125" s="14" t="s">
        <v>2525</v>
      </c>
      <c r="J125" s="8"/>
    </row>
    <row r="126" spans="1:11" ht="14.25" customHeight="1" x14ac:dyDescent="0.2">
      <c r="A126" s="14" t="s">
        <v>7</v>
      </c>
      <c r="B126" s="25" t="s">
        <v>402</v>
      </c>
      <c r="C126" s="23" t="s">
        <v>77</v>
      </c>
      <c r="D126" s="23" t="s">
        <v>78</v>
      </c>
      <c r="E126" s="24" t="s">
        <v>1619</v>
      </c>
      <c r="F126" s="25" t="s">
        <v>1927</v>
      </c>
      <c r="G126" s="23" t="s">
        <v>1925</v>
      </c>
      <c r="H126" s="16" t="s">
        <v>1926</v>
      </c>
      <c r="J126" s="8"/>
    </row>
    <row r="127" spans="1:11" ht="14.25" customHeight="1" x14ac:dyDescent="0.2">
      <c r="A127" s="14" t="s">
        <v>7</v>
      </c>
      <c r="B127" s="25" t="s">
        <v>402</v>
      </c>
      <c r="C127" s="23" t="s">
        <v>77</v>
      </c>
      <c r="D127" s="23" t="s">
        <v>78</v>
      </c>
      <c r="E127" s="24" t="s">
        <v>1628</v>
      </c>
      <c r="F127" s="16" t="s">
        <v>2277</v>
      </c>
      <c r="G127" s="23" t="s">
        <v>2275</v>
      </c>
      <c r="H127" s="16" t="s">
        <v>2276</v>
      </c>
      <c r="I127" s="26"/>
      <c r="J127" s="8"/>
    </row>
    <row r="128" spans="1:11" ht="14.25" customHeight="1" x14ac:dyDescent="0.2">
      <c r="A128" s="14" t="s">
        <v>7</v>
      </c>
      <c r="B128" s="25" t="s">
        <v>402</v>
      </c>
      <c r="C128" s="23" t="s">
        <v>77</v>
      </c>
      <c r="D128" s="23" t="s">
        <v>78</v>
      </c>
      <c r="E128" s="24" t="s">
        <v>1637</v>
      </c>
      <c r="F128" s="25" t="s">
        <v>2280</v>
      </c>
      <c r="G128" s="23" t="s">
        <v>2279</v>
      </c>
      <c r="H128" s="16" t="s">
        <v>2278</v>
      </c>
      <c r="J128" s="8"/>
    </row>
    <row r="129" spans="1:58" ht="14.25" customHeight="1" x14ac:dyDescent="0.2">
      <c r="A129" s="14" t="s">
        <v>7</v>
      </c>
      <c r="B129" s="25" t="s">
        <v>402</v>
      </c>
      <c r="C129" s="23" t="s">
        <v>77</v>
      </c>
      <c r="D129" s="23" t="s">
        <v>78</v>
      </c>
      <c r="E129" s="24" t="s">
        <v>1638</v>
      </c>
      <c r="F129" s="16" t="s">
        <v>2102</v>
      </c>
      <c r="G129" s="23" t="s">
        <v>2100</v>
      </c>
      <c r="H129" s="16" t="s">
        <v>2101</v>
      </c>
      <c r="J129" s="8"/>
    </row>
    <row r="130" spans="1:58" ht="14.25" customHeight="1" x14ac:dyDescent="0.25">
      <c r="A130" s="14" t="s">
        <v>7</v>
      </c>
      <c r="B130" s="25" t="s">
        <v>402</v>
      </c>
      <c r="C130" s="23" t="s">
        <v>238</v>
      </c>
      <c r="D130" s="23" t="s">
        <v>1818</v>
      </c>
      <c r="E130" s="24" t="s">
        <v>1685</v>
      </c>
      <c r="G130" s="23" t="s">
        <v>1875</v>
      </c>
      <c r="H130" s="16" t="s">
        <v>1874</v>
      </c>
      <c r="J130" s="18"/>
    </row>
    <row r="131" spans="1:58" ht="14.25" customHeight="1" x14ac:dyDescent="0.2">
      <c r="A131" s="14" t="s">
        <v>7</v>
      </c>
      <c r="B131" s="14" t="s">
        <v>402</v>
      </c>
      <c r="C131" s="14" t="s">
        <v>238</v>
      </c>
      <c r="D131" s="14" t="s">
        <v>237</v>
      </c>
      <c r="E131" s="15" t="s">
        <v>236</v>
      </c>
      <c r="F131" s="23" t="s">
        <v>534</v>
      </c>
      <c r="G131" s="14" t="s">
        <v>536</v>
      </c>
      <c r="H131" s="14" t="s">
        <v>535</v>
      </c>
      <c r="J131" s="8"/>
    </row>
    <row r="132" spans="1:58" ht="14.25" customHeight="1" x14ac:dyDescent="0.2">
      <c r="A132" s="14" t="s">
        <v>7</v>
      </c>
      <c r="B132" s="14" t="s">
        <v>402</v>
      </c>
      <c r="C132" s="14" t="s">
        <v>81</v>
      </c>
      <c r="D132" s="14" t="s">
        <v>230</v>
      </c>
      <c r="E132" s="15" t="s">
        <v>943</v>
      </c>
      <c r="F132" s="23" t="s">
        <v>946</v>
      </c>
      <c r="G132" s="14" t="s">
        <v>944</v>
      </c>
      <c r="H132" s="14" t="s">
        <v>945</v>
      </c>
      <c r="J132" s="8"/>
      <c r="BD132" s="23"/>
      <c r="BE132" s="23"/>
      <c r="BF132" s="23"/>
    </row>
    <row r="133" spans="1:58" ht="14.25" customHeight="1" x14ac:dyDescent="0.2">
      <c r="A133" s="14" t="s">
        <v>7</v>
      </c>
      <c r="B133" s="14" t="s">
        <v>402</v>
      </c>
      <c r="C133" s="14" t="s">
        <v>81</v>
      </c>
      <c r="D133" s="14" t="s">
        <v>230</v>
      </c>
      <c r="E133" s="15" t="s">
        <v>255</v>
      </c>
      <c r="F133" s="14" t="s">
        <v>770</v>
      </c>
      <c r="G133" s="14" t="s">
        <v>772</v>
      </c>
      <c r="H133" s="14" t="s">
        <v>771</v>
      </c>
      <c r="J133" s="8"/>
      <c r="BD133" s="23"/>
      <c r="BE133" s="23"/>
      <c r="BF133" s="23"/>
    </row>
    <row r="134" spans="1:58" ht="14.25" customHeight="1" x14ac:dyDescent="0.2">
      <c r="A134" s="14" t="s">
        <v>7</v>
      </c>
      <c r="B134" s="14" t="s">
        <v>402</v>
      </c>
      <c r="C134" s="14" t="s">
        <v>81</v>
      </c>
      <c r="D134" s="14" t="s">
        <v>230</v>
      </c>
      <c r="E134" s="15" t="s">
        <v>256</v>
      </c>
      <c r="F134" s="14" t="s">
        <v>773</v>
      </c>
      <c r="G134" s="14" t="s">
        <v>775</v>
      </c>
      <c r="H134" s="14" t="s">
        <v>774</v>
      </c>
      <c r="I134" s="26"/>
      <c r="J134" s="8"/>
      <c r="BD134" s="23"/>
      <c r="BE134" s="23"/>
      <c r="BF134" s="23"/>
    </row>
    <row r="135" spans="1:58" ht="14.25" customHeight="1" x14ac:dyDescent="0.2">
      <c r="A135" s="14" t="s">
        <v>7</v>
      </c>
      <c r="B135" s="14" t="s">
        <v>402</v>
      </c>
      <c r="C135" s="23" t="s">
        <v>81</v>
      </c>
      <c r="D135" s="14" t="s">
        <v>393</v>
      </c>
      <c r="E135" s="15" t="s">
        <v>314</v>
      </c>
      <c r="F135" s="14" t="s">
        <v>909</v>
      </c>
      <c r="G135" s="14" t="s">
        <v>382</v>
      </c>
      <c r="H135" s="14" t="s">
        <v>392</v>
      </c>
      <c r="I135" s="26"/>
      <c r="J135" s="8"/>
    </row>
    <row r="136" spans="1:58" ht="14.25" customHeight="1" x14ac:dyDescent="0.2">
      <c r="A136" s="14" t="s">
        <v>7</v>
      </c>
      <c r="B136" s="25" t="s">
        <v>402</v>
      </c>
      <c r="C136" s="23" t="s">
        <v>81</v>
      </c>
      <c r="D136" s="23" t="s">
        <v>1812</v>
      </c>
      <c r="E136" s="24" t="s">
        <v>1590</v>
      </c>
      <c r="F136" s="16" t="s">
        <v>1947</v>
      </c>
      <c r="G136" s="23" t="s">
        <v>1945</v>
      </c>
      <c r="H136" s="16" t="s">
        <v>1946</v>
      </c>
      <c r="J136" s="8"/>
    </row>
    <row r="137" spans="1:58" ht="14.25" customHeight="1" x14ac:dyDescent="0.2">
      <c r="A137" s="14" t="s">
        <v>7</v>
      </c>
      <c r="B137" s="25" t="s">
        <v>402</v>
      </c>
      <c r="C137" s="23" t="s">
        <v>81</v>
      </c>
      <c r="D137" s="23" t="s">
        <v>1812</v>
      </c>
      <c r="E137" s="24" t="s">
        <v>1591</v>
      </c>
      <c r="F137" s="16" t="s">
        <v>2469</v>
      </c>
      <c r="G137" s="23" t="s">
        <v>2468</v>
      </c>
      <c r="H137" s="16" t="s">
        <v>2467</v>
      </c>
      <c r="I137" s="17"/>
      <c r="J137" s="8"/>
    </row>
    <row r="138" spans="1:58" ht="14.25" customHeight="1" x14ac:dyDescent="0.2">
      <c r="A138" s="14" t="s">
        <v>7</v>
      </c>
      <c r="B138" s="14" t="s">
        <v>402</v>
      </c>
      <c r="C138" s="23" t="s">
        <v>81</v>
      </c>
      <c r="D138" s="14" t="s">
        <v>82</v>
      </c>
      <c r="E138" s="15" t="s">
        <v>351</v>
      </c>
      <c r="F138" s="14" t="s">
        <v>776</v>
      </c>
      <c r="G138" s="14" t="s">
        <v>778</v>
      </c>
      <c r="H138" s="14" t="s">
        <v>777</v>
      </c>
      <c r="J138" s="8"/>
    </row>
    <row r="139" spans="1:58" ht="14.25" customHeight="1" x14ac:dyDescent="0.2">
      <c r="A139" s="14" t="s">
        <v>7</v>
      </c>
      <c r="B139" s="14" t="s">
        <v>402</v>
      </c>
      <c r="C139" s="23" t="s">
        <v>81</v>
      </c>
      <c r="D139" s="14" t="s">
        <v>82</v>
      </c>
      <c r="E139" s="15" t="s">
        <v>2566</v>
      </c>
      <c r="F139" s="14" t="s">
        <v>779</v>
      </c>
      <c r="G139" s="14" t="s">
        <v>781</v>
      </c>
      <c r="H139" s="14" t="s">
        <v>780</v>
      </c>
      <c r="J139" s="8"/>
    </row>
    <row r="140" spans="1:58" ht="14.25" customHeight="1" x14ac:dyDescent="0.2">
      <c r="A140" s="14" t="s">
        <v>7</v>
      </c>
      <c r="B140" s="14" t="s">
        <v>402</v>
      </c>
      <c r="C140" s="23" t="s">
        <v>81</v>
      </c>
      <c r="D140" s="14" t="s">
        <v>82</v>
      </c>
      <c r="E140" s="15" t="s">
        <v>352</v>
      </c>
      <c r="F140" s="14" t="s">
        <v>782</v>
      </c>
      <c r="G140" s="14" t="s">
        <v>784</v>
      </c>
      <c r="H140" s="14" t="s">
        <v>783</v>
      </c>
      <c r="J140" s="8"/>
    </row>
    <row r="141" spans="1:58" ht="14.25" customHeight="1" x14ac:dyDescent="0.2">
      <c r="A141" s="14" t="s">
        <v>7</v>
      </c>
      <c r="B141" s="14" t="s">
        <v>402</v>
      </c>
      <c r="C141" s="23" t="s">
        <v>81</v>
      </c>
      <c r="D141" s="14" t="s">
        <v>82</v>
      </c>
      <c r="E141" s="15" t="s">
        <v>353</v>
      </c>
      <c r="F141" s="14" t="s">
        <v>670</v>
      </c>
      <c r="G141" s="14" t="s">
        <v>672</v>
      </c>
      <c r="H141" s="14" t="s">
        <v>671</v>
      </c>
      <c r="J141" s="8"/>
    </row>
    <row r="142" spans="1:58" ht="14.25" customHeight="1" x14ac:dyDescent="0.2">
      <c r="A142" s="14" t="s">
        <v>7</v>
      </c>
      <c r="B142" s="14" t="s">
        <v>402</v>
      </c>
      <c r="C142" s="23" t="s">
        <v>81</v>
      </c>
      <c r="D142" s="14" t="s">
        <v>82</v>
      </c>
      <c r="E142" s="15" t="s">
        <v>354</v>
      </c>
      <c r="F142" s="14" t="s">
        <v>785</v>
      </c>
      <c r="G142" s="14" t="s">
        <v>787</v>
      </c>
      <c r="H142" s="14" t="s">
        <v>786</v>
      </c>
      <c r="J142" s="8"/>
    </row>
    <row r="143" spans="1:58" ht="14.25" customHeight="1" x14ac:dyDescent="0.2">
      <c r="A143" s="14" t="s">
        <v>7</v>
      </c>
      <c r="B143" s="14" t="s">
        <v>402</v>
      </c>
      <c r="C143" s="23" t="s">
        <v>81</v>
      </c>
      <c r="D143" s="14" t="s">
        <v>82</v>
      </c>
      <c r="E143" s="15" t="s">
        <v>990</v>
      </c>
      <c r="F143" s="14" t="s">
        <v>993</v>
      </c>
      <c r="G143" s="14" t="s">
        <v>991</v>
      </c>
      <c r="H143" s="14" t="s">
        <v>992</v>
      </c>
      <c r="I143" s="26"/>
      <c r="J143" s="8"/>
    </row>
    <row r="144" spans="1:58" ht="14.25" customHeight="1" x14ac:dyDescent="0.2">
      <c r="A144" s="14" t="s">
        <v>7</v>
      </c>
      <c r="B144" s="14" t="s">
        <v>402</v>
      </c>
      <c r="C144" s="23" t="s">
        <v>81</v>
      </c>
      <c r="D144" s="14" t="s">
        <v>82</v>
      </c>
      <c r="E144" s="15" t="s">
        <v>355</v>
      </c>
      <c r="F144" s="14" t="s">
        <v>789</v>
      </c>
      <c r="G144" s="14" t="s">
        <v>790</v>
      </c>
      <c r="H144" s="14" t="s">
        <v>788</v>
      </c>
      <c r="J144" s="8"/>
    </row>
    <row r="145" spans="1:67" ht="14.25" customHeight="1" x14ac:dyDescent="0.2">
      <c r="A145" s="14" t="s">
        <v>7</v>
      </c>
      <c r="B145" s="14" t="s">
        <v>402</v>
      </c>
      <c r="C145" s="14" t="s">
        <v>81</v>
      </c>
      <c r="D145" s="14" t="s">
        <v>82</v>
      </c>
      <c r="E145" s="15" t="s">
        <v>83</v>
      </c>
      <c r="F145" s="30" t="s">
        <v>791</v>
      </c>
      <c r="G145" s="14" t="s">
        <v>793</v>
      </c>
      <c r="H145" s="14" t="s">
        <v>792</v>
      </c>
      <c r="I145" s="26"/>
      <c r="J145" s="8"/>
    </row>
    <row r="146" spans="1:67" ht="14.25" customHeight="1" x14ac:dyDescent="0.2">
      <c r="A146" s="14" t="s">
        <v>7</v>
      </c>
      <c r="B146" s="14" t="s">
        <v>402</v>
      </c>
      <c r="C146" s="14" t="s">
        <v>81</v>
      </c>
      <c r="D146" s="14" t="s">
        <v>82</v>
      </c>
      <c r="E146" s="15" t="s">
        <v>374</v>
      </c>
      <c r="F146" s="14" t="s">
        <v>796</v>
      </c>
      <c r="G146" s="14" t="s">
        <v>795</v>
      </c>
      <c r="H146" s="14" t="s">
        <v>794</v>
      </c>
      <c r="J146" s="8"/>
    </row>
    <row r="147" spans="1:67" ht="14.25" customHeight="1" x14ac:dyDescent="0.2">
      <c r="A147" s="14" t="s">
        <v>7</v>
      </c>
      <c r="B147" s="14" t="s">
        <v>402</v>
      </c>
      <c r="C147" s="14" t="s">
        <v>81</v>
      </c>
      <c r="D147" s="14" t="s">
        <v>82</v>
      </c>
      <c r="E147" s="15" t="s">
        <v>375</v>
      </c>
      <c r="F147" s="14" t="s">
        <v>797</v>
      </c>
      <c r="G147" s="14" t="s">
        <v>799</v>
      </c>
      <c r="H147" s="14" t="s">
        <v>798</v>
      </c>
      <c r="J147" s="8"/>
    </row>
    <row r="148" spans="1:67" ht="14.25" customHeight="1" x14ac:dyDescent="0.2">
      <c r="A148" s="14" t="s">
        <v>7</v>
      </c>
      <c r="B148" s="14" t="s">
        <v>402</v>
      </c>
      <c r="C148" s="23" t="s">
        <v>81</v>
      </c>
      <c r="D148" s="14" t="s">
        <v>233</v>
      </c>
      <c r="E148" s="15" t="s">
        <v>377</v>
      </c>
      <c r="F148" s="14" t="s">
        <v>531</v>
      </c>
      <c r="G148" s="14" t="s">
        <v>533</v>
      </c>
      <c r="H148" s="14" t="s">
        <v>532</v>
      </c>
      <c r="J148" s="8"/>
    </row>
    <row r="149" spans="1:67" ht="14.25" customHeight="1" x14ac:dyDescent="0.2">
      <c r="A149" s="14" t="s">
        <v>7</v>
      </c>
      <c r="B149" s="14" t="s">
        <v>402</v>
      </c>
      <c r="C149" s="14" t="s">
        <v>84</v>
      </c>
      <c r="D149" s="14" t="s">
        <v>85</v>
      </c>
      <c r="E149" s="15" t="s">
        <v>275</v>
      </c>
      <c r="F149" s="14" t="s">
        <v>800</v>
      </c>
      <c r="G149" s="14" t="s">
        <v>802</v>
      </c>
      <c r="H149" s="14" t="s">
        <v>801</v>
      </c>
      <c r="J149" s="8"/>
    </row>
    <row r="150" spans="1:67" ht="14.25" customHeight="1" x14ac:dyDescent="0.2">
      <c r="A150" s="14" t="s">
        <v>7</v>
      </c>
      <c r="B150" s="14" t="s">
        <v>402</v>
      </c>
      <c r="C150" s="14" t="s">
        <v>84</v>
      </c>
      <c r="D150" s="14" t="s">
        <v>85</v>
      </c>
      <c r="E150" s="15" t="s">
        <v>276</v>
      </c>
      <c r="F150" s="14" t="s">
        <v>803</v>
      </c>
      <c r="G150" s="14" t="s">
        <v>805</v>
      </c>
      <c r="H150" s="14" t="s">
        <v>804</v>
      </c>
      <c r="J150" s="8"/>
    </row>
    <row r="151" spans="1:67" ht="14.25" customHeight="1" x14ac:dyDescent="0.25">
      <c r="A151" s="14" t="s">
        <v>7</v>
      </c>
      <c r="B151" s="14" t="s">
        <v>402</v>
      </c>
      <c r="C151" s="14" t="s">
        <v>84</v>
      </c>
      <c r="D151" s="14" t="s">
        <v>85</v>
      </c>
      <c r="E151" s="15" t="s">
        <v>2496</v>
      </c>
      <c r="F151" s="14" t="s">
        <v>922</v>
      </c>
      <c r="G151" s="14" t="s">
        <v>921</v>
      </c>
      <c r="H151" s="14" t="s">
        <v>920</v>
      </c>
      <c r="J151" s="18"/>
      <c r="BG151" s="23"/>
      <c r="BH151" s="23"/>
      <c r="BI151" s="23"/>
      <c r="BJ151" s="23"/>
      <c r="BK151" s="23"/>
      <c r="BL151" s="23"/>
      <c r="BM151" s="23"/>
      <c r="BN151" s="23"/>
      <c r="BO151" s="23"/>
    </row>
    <row r="152" spans="1:67" ht="14.25" customHeight="1" x14ac:dyDescent="0.2">
      <c r="A152" s="14" t="s">
        <v>7</v>
      </c>
      <c r="B152" s="14" t="s">
        <v>402</v>
      </c>
      <c r="C152" s="14" t="s">
        <v>86</v>
      </c>
      <c r="D152" s="14" t="s">
        <v>87</v>
      </c>
      <c r="E152" s="15" t="s">
        <v>2489</v>
      </c>
      <c r="F152" s="14" t="s">
        <v>806</v>
      </c>
      <c r="G152" s="14" t="s">
        <v>2500</v>
      </c>
      <c r="H152" s="14" t="s">
        <v>2501</v>
      </c>
      <c r="J152" s="8"/>
      <c r="BD152" s="23"/>
      <c r="BE152" s="23"/>
      <c r="BF152" s="23"/>
    </row>
    <row r="153" spans="1:67" ht="14.25" customHeight="1" x14ac:dyDescent="0.2">
      <c r="A153" s="14" t="s">
        <v>7</v>
      </c>
      <c r="B153" s="14" t="s">
        <v>402</v>
      </c>
      <c r="C153" s="23" t="s">
        <v>86</v>
      </c>
      <c r="D153" s="14" t="s">
        <v>87</v>
      </c>
      <c r="E153" s="15" t="s">
        <v>257</v>
      </c>
      <c r="F153" s="14" t="s">
        <v>816</v>
      </c>
      <c r="G153" s="14" t="s">
        <v>818</v>
      </c>
      <c r="H153" s="14" t="s">
        <v>817</v>
      </c>
      <c r="J153" s="8"/>
      <c r="BD153" s="23"/>
      <c r="BE153" s="23"/>
      <c r="BF153" s="23"/>
    </row>
    <row r="154" spans="1:67" ht="14.25" customHeight="1" x14ac:dyDescent="0.2">
      <c r="A154" s="14" t="s">
        <v>7</v>
      </c>
      <c r="B154" s="14" t="s">
        <v>402</v>
      </c>
      <c r="C154" s="23" t="s">
        <v>86</v>
      </c>
      <c r="D154" s="14" t="s">
        <v>87</v>
      </c>
      <c r="E154" s="24" t="s">
        <v>1522</v>
      </c>
      <c r="F154" s="16" t="s">
        <v>1873</v>
      </c>
      <c r="G154" s="23" t="s">
        <v>1872</v>
      </c>
      <c r="H154" s="16" t="s">
        <v>1871</v>
      </c>
      <c r="J154" s="8"/>
      <c r="BG154" s="23"/>
      <c r="BH154" s="23"/>
      <c r="BI154" s="23"/>
      <c r="BJ154" s="23"/>
      <c r="BK154" s="23"/>
      <c r="BL154" s="23"/>
      <c r="BM154" s="23"/>
      <c r="BN154" s="23"/>
      <c r="BO154" s="23"/>
    </row>
    <row r="155" spans="1:67" ht="14.25" customHeight="1" x14ac:dyDescent="0.2">
      <c r="A155" s="14" t="s">
        <v>7</v>
      </c>
      <c r="B155" s="14" t="s">
        <v>402</v>
      </c>
      <c r="C155" s="14" t="s">
        <v>86</v>
      </c>
      <c r="D155" s="14" t="s">
        <v>87</v>
      </c>
      <c r="E155" s="15" t="s">
        <v>88</v>
      </c>
      <c r="F155" s="30" t="s">
        <v>89</v>
      </c>
      <c r="G155" s="14" t="s">
        <v>419</v>
      </c>
      <c r="H155" s="14" t="s">
        <v>418</v>
      </c>
      <c r="I155" s="26"/>
      <c r="J155" s="8"/>
      <c r="BD155" s="23"/>
      <c r="BE155" s="23"/>
      <c r="BF155" s="23"/>
    </row>
    <row r="156" spans="1:67" ht="14.25" customHeight="1" x14ac:dyDescent="0.2">
      <c r="A156" s="14" t="s">
        <v>7</v>
      </c>
      <c r="B156" s="14" t="s">
        <v>402</v>
      </c>
      <c r="C156" s="14" t="s">
        <v>86</v>
      </c>
      <c r="D156" s="14" t="s">
        <v>87</v>
      </c>
      <c r="E156" s="15" t="s">
        <v>90</v>
      </c>
      <c r="F156" s="30" t="s">
        <v>91</v>
      </c>
      <c r="G156" s="14" t="s">
        <v>420</v>
      </c>
      <c r="H156" s="14" t="s">
        <v>421</v>
      </c>
      <c r="I156" s="26"/>
      <c r="J156" s="8"/>
      <c r="BD156" s="23"/>
      <c r="BE156" s="23"/>
      <c r="BF156" s="23"/>
    </row>
    <row r="157" spans="1:67" ht="14.25" customHeight="1" x14ac:dyDescent="0.2">
      <c r="A157" s="14" t="s">
        <v>7</v>
      </c>
      <c r="B157" s="14" t="s">
        <v>402</v>
      </c>
      <c r="C157" s="14" t="s">
        <v>86</v>
      </c>
      <c r="D157" s="14" t="s">
        <v>87</v>
      </c>
      <c r="E157" s="15" t="s">
        <v>92</v>
      </c>
      <c r="F157" s="30" t="s">
        <v>93</v>
      </c>
      <c r="G157" s="14" t="s">
        <v>94</v>
      </c>
      <c r="H157" s="14" t="s">
        <v>422</v>
      </c>
      <c r="I157" s="26"/>
      <c r="J157" s="8"/>
      <c r="BD157" s="23"/>
      <c r="BE157" s="23"/>
      <c r="BF157" s="23"/>
    </row>
    <row r="158" spans="1:67" ht="14.25" customHeight="1" x14ac:dyDescent="0.2">
      <c r="A158" s="14" t="s">
        <v>7</v>
      </c>
      <c r="B158" s="14" t="s">
        <v>402</v>
      </c>
      <c r="C158" s="14" t="s">
        <v>86</v>
      </c>
      <c r="D158" s="14" t="s">
        <v>87</v>
      </c>
      <c r="E158" s="15" t="s">
        <v>263</v>
      </c>
      <c r="F158" s="14" t="s">
        <v>807</v>
      </c>
      <c r="G158" s="14" t="s">
        <v>809</v>
      </c>
      <c r="H158" s="14" t="s">
        <v>808</v>
      </c>
      <c r="J158" s="8"/>
    </row>
    <row r="159" spans="1:67" ht="14.25" customHeight="1" x14ac:dyDescent="0.2">
      <c r="A159" s="14" t="s">
        <v>7</v>
      </c>
      <c r="B159" s="14" t="s">
        <v>402</v>
      </c>
      <c r="C159" s="14" t="s">
        <v>86</v>
      </c>
      <c r="D159" s="14" t="s">
        <v>87</v>
      </c>
      <c r="E159" s="15" t="s">
        <v>264</v>
      </c>
      <c r="F159" s="14" t="s">
        <v>810</v>
      </c>
      <c r="G159" s="14" t="s">
        <v>812</v>
      </c>
      <c r="H159" s="14" t="s">
        <v>811</v>
      </c>
      <c r="I159" s="26"/>
      <c r="J159" s="8"/>
    </row>
    <row r="160" spans="1:67" ht="14.25" customHeight="1" x14ac:dyDescent="0.2">
      <c r="A160" s="14" t="s">
        <v>7</v>
      </c>
      <c r="B160" s="14" t="s">
        <v>402</v>
      </c>
      <c r="C160" s="23" t="s">
        <v>86</v>
      </c>
      <c r="D160" s="14" t="s">
        <v>87</v>
      </c>
      <c r="E160" s="15" t="s">
        <v>269</v>
      </c>
      <c r="F160" s="23" t="s">
        <v>528</v>
      </c>
      <c r="G160" s="14" t="s">
        <v>530</v>
      </c>
      <c r="H160" s="14" t="s">
        <v>529</v>
      </c>
      <c r="J160" s="8"/>
      <c r="BD160" s="23"/>
      <c r="BE160" s="23"/>
      <c r="BF160" s="23"/>
    </row>
    <row r="161" spans="1:67" ht="14.25" customHeight="1" x14ac:dyDescent="0.2">
      <c r="A161" s="14" t="s">
        <v>7</v>
      </c>
      <c r="B161" s="14" t="s">
        <v>402</v>
      </c>
      <c r="C161" s="14" t="s">
        <v>86</v>
      </c>
      <c r="D161" s="14" t="s">
        <v>87</v>
      </c>
      <c r="E161" s="15" t="s">
        <v>101</v>
      </c>
      <c r="F161" s="30"/>
      <c r="G161" s="14" t="s">
        <v>2486</v>
      </c>
      <c r="H161" s="14" t="s">
        <v>2487</v>
      </c>
      <c r="J161" s="8"/>
    </row>
    <row r="162" spans="1:67" ht="14.25" customHeight="1" x14ac:dyDescent="0.2">
      <c r="A162" s="14" t="s">
        <v>7</v>
      </c>
      <c r="B162" s="14" t="s">
        <v>402</v>
      </c>
      <c r="C162" s="14" t="s">
        <v>86</v>
      </c>
      <c r="D162" s="14" t="s">
        <v>87</v>
      </c>
      <c r="E162" s="15" t="s">
        <v>95</v>
      </c>
      <c r="F162" s="30" t="s">
        <v>901</v>
      </c>
      <c r="G162" s="14" t="s">
        <v>96</v>
      </c>
      <c r="H162" s="14" t="s">
        <v>433</v>
      </c>
      <c r="I162" s="26"/>
      <c r="J162" s="8"/>
    </row>
    <row r="163" spans="1:67" ht="14.25" customHeight="1" x14ac:dyDescent="0.2">
      <c r="A163" s="14" t="s">
        <v>7</v>
      </c>
      <c r="B163" s="14" t="s">
        <v>402</v>
      </c>
      <c r="C163" s="14" t="s">
        <v>86</v>
      </c>
      <c r="D163" s="14" t="s">
        <v>87</v>
      </c>
      <c r="E163" s="15" t="s">
        <v>1021</v>
      </c>
      <c r="F163" s="30" t="s">
        <v>1024</v>
      </c>
      <c r="G163" s="14" t="s">
        <v>1022</v>
      </c>
      <c r="H163" s="14" t="s">
        <v>1023</v>
      </c>
      <c r="J163" s="8"/>
    </row>
    <row r="164" spans="1:67" ht="14.25" customHeight="1" x14ac:dyDescent="0.2">
      <c r="A164" s="14" t="s">
        <v>7</v>
      </c>
      <c r="B164" s="14" t="s">
        <v>402</v>
      </c>
      <c r="C164" s="23" t="s">
        <v>86</v>
      </c>
      <c r="D164" s="23" t="s">
        <v>87</v>
      </c>
      <c r="E164" s="24" t="s">
        <v>1748</v>
      </c>
      <c r="F164" s="16" t="s">
        <v>1930</v>
      </c>
      <c r="G164" s="23" t="s">
        <v>1928</v>
      </c>
      <c r="H164" s="16" t="s">
        <v>1929</v>
      </c>
      <c r="J164" s="8"/>
    </row>
    <row r="165" spans="1:67" ht="14.25" customHeight="1" x14ac:dyDescent="0.2">
      <c r="A165" s="14" t="s">
        <v>7</v>
      </c>
      <c r="B165" s="14" t="s">
        <v>402</v>
      </c>
      <c r="C165" s="23" t="s">
        <v>86</v>
      </c>
      <c r="D165" s="23" t="s">
        <v>87</v>
      </c>
      <c r="E165" s="24" t="s">
        <v>1749</v>
      </c>
      <c r="F165" s="16" t="s">
        <v>2283</v>
      </c>
      <c r="G165" s="23" t="s">
        <v>2281</v>
      </c>
      <c r="H165" s="16" t="s">
        <v>2282</v>
      </c>
      <c r="J165" s="8"/>
    </row>
    <row r="166" spans="1:67" ht="14.25" customHeight="1" x14ac:dyDescent="0.2">
      <c r="A166" s="14" t="s">
        <v>7</v>
      </c>
      <c r="B166" s="14" t="s">
        <v>402</v>
      </c>
      <c r="C166" s="14" t="s">
        <v>86</v>
      </c>
      <c r="D166" s="14" t="s">
        <v>87</v>
      </c>
      <c r="E166" s="15" t="s">
        <v>303</v>
      </c>
      <c r="F166" s="14" t="s">
        <v>908</v>
      </c>
      <c r="G166" s="14" t="s">
        <v>496</v>
      </c>
      <c r="H166" s="14" t="s">
        <v>495</v>
      </c>
      <c r="J166" s="8"/>
    </row>
    <row r="167" spans="1:67" ht="14.25" customHeight="1" x14ac:dyDescent="0.2">
      <c r="A167" s="14" t="s">
        <v>7</v>
      </c>
      <c r="B167" s="14" t="s">
        <v>402</v>
      </c>
      <c r="C167" s="14" t="s">
        <v>86</v>
      </c>
      <c r="D167" s="14" t="s">
        <v>87</v>
      </c>
      <c r="E167" s="15" t="s">
        <v>102</v>
      </c>
      <c r="F167" s="30" t="s">
        <v>103</v>
      </c>
      <c r="G167" s="14" t="s">
        <v>104</v>
      </c>
      <c r="H167" s="14" t="s">
        <v>445</v>
      </c>
      <c r="I167" s="26"/>
      <c r="J167" s="8"/>
    </row>
    <row r="168" spans="1:67" ht="14.25" customHeight="1" x14ac:dyDescent="0.2">
      <c r="A168" s="14" t="s">
        <v>7</v>
      </c>
      <c r="B168" s="14" t="s">
        <v>402</v>
      </c>
      <c r="C168" s="14" t="s">
        <v>86</v>
      </c>
      <c r="D168" s="14" t="s">
        <v>87</v>
      </c>
      <c r="E168" s="15" t="s">
        <v>1025</v>
      </c>
      <c r="F168" s="16" t="s">
        <v>1028</v>
      </c>
      <c r="G168" s="14" t="s">
        <v>1026</v>
      </c>
      <c r="H168" s="16" t="s">
        <v>1027</v>
      </c>
      <c r="I168" s="26"/>
      <c r="J168" s="8"/>
      <c r="BG168" s="23"/>
      <c r="BH168" s="23"/>
      <c r="BI168" s="23"/>
      <c r="BJ168" s="23"/>
      <c r="BK168" s="23"/>
      <c r="BL168" s="23"/>
      <c r="BM168" s="23"/>
      <c r="BN168" s="23"/>
      <c r="BO168" s="23"/>
    </row>
    <row r="169" spans="1:67" ht="14.25" customHeight="1" x14ac:dyDescent="0.2">
      <c r="A169" s="14" t="s">
        <v>7</v>
      </c>
      <c r="B169" s="14" t="s">
        <v>402</v>
      </c>
      <c r="C169" s="23" t="s">
        <v>86</v>
      </c>
      <c r="D169" s="23" t="s">
        <v>87</v>
      </c>
      <c r="E169" s="24" t="s">
        <v>1614</v>
      </c>
      <c r="F169" s="16" t="s">
        <v>929</v>
      </c>
      <c r="G169" s="23" t="s">
        <v>1931</v>
      </c>
      <c r="H169" s="16" t="s">
        <v>1932</v>
      </c>
      <c r="J169" s="8"/>
    </row>
    <row r="170" spans="1:67" ht="14.25" customHeight="1" x14ac:dyDescent="0.2">
      <c r="A170" s="14" t="s">
        <v>7</v>
      </c>
      <c r="B170" s="14" t="s">
        <v>402</v>
      </c>
      <c r="C170" s="23" t="s">
        <v>86</v>
      </c>
      <c r="D170" s="23" t="s">
        <v>87</v>
      </c>
      <c r="E170" s="24" t="s">
        <v>1750</v>
      </c>
      <c r="G170" s="23" t="s">
        <v>2184</v>
      </c>
      <c r="H170" s="16" t="s">
        <v>2185</v>
      </c>
      <c r="J170" s="8"/>
    </row>
    <row r="171" spans="1:67" ht="14.25" customHeight="1" x14ac:dyDescent="0.2">
      <c r="A171" s="14" t="s">
        <v>7</v>
      </c>
      <c r="B171" s="14" t="s">
        <v>402</v>
      </c>
      <c r="C171" s="23" t="s">
        <v>86</v>
      </c>
      <c r="D171" s="23" t="s">
        <v>87</v>
      </c>
      <c r="E171" s="24" t="s">
        <v>1751</v>
      </c>
      <c r="G171" s="23" t="s">
        <v>2186</v>
      </c>
      <c r="H171" s="16" t="s">
        <v>2187</v>
      </c>
      <c r="J171" s="8"/>
    </row>
    <row r="172" spans="1:67" ht="14.25" customHeight="1" x14ac:dyDescent="0.2">
      <c r="A172" s="14" t="s">
        <v>7</v>
      </c>
      <c r="B172" s="14" t="s">
        <v>402</v>
      </c>
      <c r="C172" s="23" t="s">
        <v>86</v>
      </c>
      <c r="D172" s="23" t="s">
        <v>87</v>
      </c>
      <c r="E172" s="24" t="s">
        <v>1627</v>
      </c>
      <c r="F172" s="16" t="s">
        <v>2099</v>
      </c>
      <c r="G172" s="23" t="s">
        <v>2097</v>
      </c>
      <c r="H172" s="16" t="s">
        <v>2098</v>
      </c>
      <c r="J172" s="8"/>
    </row>
    <row r="173" spans="1:67" ht="14.25" customHeight="1" x14ac:dyDescent="0.25">
      <c r="A173" s="14" t="s">
        <v>7</v>
      </c>
      <c r="B173" s="14" t="s">
        <v>402</v>
      </c>
      <c r="C173" s="23" t="s">
        <v>86</v>
      </c>
      <c r="D173" s="23" t="s">
        <v>87</v>
      </c>
      <c r="E173" s="24" t="s">
        <v>1636</v>
      </c>
      <c r="G173" s="23" t="s">
        <v>2284</v>
      </c>
      <c r="H173" s="16" t="s">
        <v>2285</v>
      </c>
      <c r="J173" s="18"/>
      <c r="BG173" s="23"/>
      <c r="BH173" s="23"/>
      <c r="BI173" s="23"/>
      <c r="BJ173" s="23"/>
      <c r="BK173" s="23"/>
      <c r="BL173" s="23"/>
      <c r="BM173" s="23"/>
      <c r="BN173" s="23"/>
      <c r="BO173" s="23"/>
    </row>
    <row r="174" spans="1:67" ht="14.25" customHeight="1" x14ac:dyDescent="0.2">
      <c r="A174" s="14" t="s">
        <v>7</v>
      </c>
      <c r="B174" s="14" t="s">
        <v>402</v>
      </c>
      <c r="C174" s="14" t="s">
        <v>86</v>
      </c>
      <c r="D174" s="14" t="s">
        <v>87</v>
      </c>
      <c r="E174" s="15" t="s">
        <v>97</v>
      </c>
      <c r="F174" s="30" t="s">
        <v>819</v>
      </c>
      <c r="G174" s="14" t="s">
        <v>821</v>
      </c>
      <c r="H174" s="14" t="s">
        <v>820</v>
      </c>
      <c r="J174" s="8"/>
    </row>
    <row r="175" spans="1:67" ht="14.25" customHeight="1" x14ac:dyDescent="0.2">
      <c r="A175" s="14" t="s">
        <v>7</v>
      </c>
      <c r="B175" s="14" t="s">
        <v>402</v>
      </c>
      <c r="C175" s="14" t="s">
        <v>86</v>
      </c>
      <c r="D175" s="14" t="s">
        <v>87</v>
      </c>
      <c r="E175" s="15" t="s">
        <v>98</v>
      </c>
      <c r="F175" s="30" t="s">
        <v>99</v>
      </c>
      <c r="G175" s="14" t="s">
        <v>100</v>
      </c>
      <c r="H175" s="14" t="s">
        <v>451</v>
      </c>
      <c r="J175" s="8"/>
    </row>
    <row r="176" spans="1:67" ht="14.25" customHeight="1" x14ac:dyDescent="0.2">
      <c r="A176" s="14" t="s">
        <v>7</v>
      </c>
      <c r="B176" s="14" t="s">
        <v>402</v>
      </c>
      <c r="C176" s="14" t="s">
        <v>86</v>
      </c>
      <c r="D176" s="14" t="s">
        <v>87</v>
      </c>
      <c r="E176" s="15" t="s">
        <v>1197</v>
      </c>
      <c r="F176" s="16" t="s">
        <v>1200</v>
      </c>
      <c r="G176" s="28" t="s">
        <v>1198</v>
      </c>
      <c r="H176" s="16" t="s">
        <v>1199</v>
      </c>
      <c r="J176" s="8"/>
      <c r="BG176" s="23"/>
      <c r="BH176" s="23"/>
      <c r="BI176" s="23"/>
      <c r="BJ176" s="23"/>
      <c r="BK176" s="23"/>
      <c r="BL176" s="23"/>
      <c r="BM176" s="23"/>
      <c r="BN176" s="23"/>
      <c r="BO176" s="23"/>
    </row>
    <row r="177" spans="1:12" ht="14.25" customHeight="1" x14ac:dyDescent="0.2">
      <c r="A177" s="14" t="s">
        <v>7</v>
      </c>
      <c r="B177" s="14" t="s">
        <v>402</v>
      </c>
      <c r="C177" s="14" t="s">
        <v>86</v>
      </c>
      <c r="D177" s="14" t="s">
        <v>87</v>
      </c>
      <c r="E177" s="15" t="s">
        <v>324</v>
      </c>
      <c r="F177" s="14" t="s">
        <v>828</v>
      </c>
      <c r="G177" s="14" t="s">
        <v>830</v>
      </c>
      <c r="H177" s="14" t="s">
        <v>829</v>
      </c>
      <c r="J177" s="8"/>
    </row>
    <row r="178" spans="1:12" ht="14.25" customHeight="1" x14ac:dyDescent="0.2">
      <c r="A178" s="14" t="s">
        <v>7</v>
      </c>
      <c r="B178" s="14" t="s">
        <v>402</v>
      </c>
      <c r="C178" s="14" t="s">
        <v>86</v>
      </c>
      <c r="D178" s="14" t="s">
        <v>87</v>
      </c>
      <c r="E178" s="15" t="s">
        <v>114</v>
      </c>
      <c r="F178" s="30" t="s">
        <v>115</v>
      </c>
      <c r="G178" s="14" t="s">
        <v>116</v>
      </c>
      <c r="H178" s="14" t="s">
        <v>459</v>
      </c>
      <c r="I178" s="26"/>
      <c r="J178" s="8"/>
    </row>
    <row r="179" spans="1:12" ht="14.25" customHeight="1" x14ac:dyDescent="0.2">
      <c r="A179" s="14" t="s">
        <v>7</v>
      </c>
      <c r="B179" s="14" t="s">
        <v>402</v>
      </c>
      <c r="C179" s="23" t="s">
        <v>86</v>
      </c>
      <c r="D179" s="14" t="s">
        <v>87</v>
      </c>
      <c r="E179" s="15" t="s">
        <v>2554</v>
      </c>
      <c r="F179" s="14" t="s">
        <v>731</v>
      </c>
      <c r="G179" s="14" t="s">
        <v>733</v>
      </c>
      <c r="H179" s="14" t="s">
        <v>732</v>
      </c>
      <c r="J179" s="8"/>
    </row>
    <row r="180" spans="1:12" ht="14.25" customHeight="1" x14ac:dyDescent="0.2">
      <c r="A180" s="14" t="s">
        <v>7</v>
      </c>
      <c r="B180" s="14" t="s">
        <v>402</v>
      </c>
      <c r="C180" s="14" t="s">
        <v>86</v>
      </c>
      <c r="D180" s="14" t="s">
        <v>87</v>
      </c>
      <c r="E180" s="15" t="s">
        <v>1029</v>
      </c>
      <c r="F180" s="16" t="s">
        <v>1032</v>
      </c>
      <c r="G180" s="14" t="s">
        <v>1030</v>
      </c>
      <c r="H180" s="16" t="s">
        <v>1031</v>
      </c>
      <c r="J180" s="8"/>
    </row>
    <row r="181" spans="1:12" ht="14.25" customHeight="1" x14ac:dyDescent="0.2">
      <c r="A181" s="14" t="s">
        <v>7</v>
      </c>
      <c r="B181" s="14" t="s">
        <v>402</v>
      </c>
      <c r="C181" s="14" t="s">
        <v>86</v>
      </c>
      <c r="D181" s="14" t="s">
        <v>87</v>
      </c>
      <c r="E181" s="15" t="s">
        <v>105</v>
      </c>
      <c r="F181" s="30" t="s">
        <v>106</v>
      </c>
      <c r="G181" s="14" t="s">
        <v>107</v>
      </c>
      <c r="H181" s="14" t="s">
        <v>467</v>
      </c>
      <c r="J181" s="8"/>
    </row>
    <row r="182" spans="1:12" ht="14.25" customHeight="1" x14ac:dyDescent="0.25">
      <c r="A182" s="14" t="s">
        <v>7</v>
      </c>
      <c r="B182" s="14" t="s">
        <v>402</v>
      </c>
      <c r="C182" s="23" t="s">
        <v>86</v>
      </c>
      <c r="D182" s="23" t="s">
        <v>87</v>
      </c>
      <c r="E182" s="24" t="s">
        <v>1665</v>
      </c>
      <c r="F182" s="16" t="s">
        <v>1933</v>
      </c>
      <c r="G182" s="23" t="s">
        <v>2471</v>
      </c>
      <c r="H182" s="16" t="s">
        <v>2472</v>
      </c>
      <c r="J182" s="18"/>
      <c r="K182" s="18"/>
      <c r="L182" s="16"/>
    </row>
    <row r="183" spans="1:12" ht="14.25" customHeight="1" x14ac:dyDescent="0.2">
      <c r="A183" s="14" t="s">
        <v>7</v>
      </c>
      <c r="B183" s="14" t="s">
        <v>402</v>
      </c>
      <c r="C183" s="23" t="s">
        <v>86</v>
      </c>
      <c r="D183" s="23" t="s">
        <v>87</v>
      </c>
      <c r="E183" s="24" t="s">
        <v>1674</v>
      </c>
      <c r="F183" s="16" t="s">
        <v>2336</v>
      </c>
      <c r="G183" s="23" t="s">
        <v>2334</v>
      </c>
      <c r="H183" s="16" t="s">
        <v>2335</v>
      </c>
      <c r="J183" s="8"/>
    </row>
    <row r="184" spans="1:12" ht="14.25" customHeight="1" x14ac:dyDescent="0.2">
      <c r="A184" s="14" t="s">
        <v>7</v>
      </c>
      <c r="B184" s="14" t="s">
        <v>402</v>
      </c>
      <c r="C184" s="23" t="s">
        <v>86</v>
      </c>
      <c r="D184" s="23" t="s">
        <v>87</v>
      </c>
      <c r="E184" s="24" t="s">
        <v>1675</v>
      </c>
      <c r="F184" s="16" t="s">
        <v>2339</v>
      </c>
      <c r="G184" s="23" t="s">
        <v>2337</v>
      </c>
      <c r="H184" s="16" t="s">
        <v>2338</v>
      </c>
      <c r="J184" s="8"/>
    </row>
    <row r="185" spans="1:12" ht="14.25" customHeight="1" x14ac:dyDescent="0.2">
      <c r="A185" s="14" t="s">
        <v>7</v>
      </c>
      <c r="B185" s="14" t="s">
        <v>402</v>
      </c>
      <c r="C185" s="23" t="s">
        <v>86</v>
      </c>
      <c r="D185" s="14" t="s">
        <v>87</v>
      </c>
      <c r="E185" s="15" t="s">
        <v>2535</v>
      </c>
      <c r="F185" s="14" t="s">
        <v>2538</v>
      </c>
      <c r="G185" s="14" t="s">
        <v>2536</v>
      </c>
      <c r="H185" s="14" t="s">
        <v>2537</v>
      </c>
      <c r="J185" s="8"/>
    </row>
    <row r="186" spans="1:12" ht="14.25" customHeight="1" x14ac:dyDescent="0.2">
      <c r="A186" s="14" t="s">
        <v>7</v>
      </c>
      <c r="B186" s="14" t="s">
        <v>402</v>
      </c>
      <c r="C186" s="23" t="s">
        <v>86</v>
      </c>
      <c r="D186" s="23" t="s">
        <v>87</v>
      </c>
      <c r="E186" s="24" t="s">
        <v>1752</v>
      </c>
      <c r="F186" s="25" t="s">
        <v>2342</v>
      </c>
      <c r="G186" s="23" t="s">
        <v>2340</v>
      </c>
      <c r="H186" s="16" t="s">
        <v>2341</v>
      </c>
      <c r="J186" s="8"/>
    </row>
    <row r="187" spans="1:12" ht="14.25" customHeight="1" x14ac:dyDescent="0.2">
      <c r="A187" s="14" t="s">
        <v>7</v>
      </c>
      <c r="B187" s="14" t="s">
        <v>402</v>
      </c>
      <c r="C187" s="23" t="s">
        <v>86</v>
      </c>
      <c r="D187" s="14" t="s">
        <v>87</v>
      </c>
      <c r="E187" s="15" t="s">
        <v>361</v>
      </c>
      <c r="F187" s="14" t="s">
        <v>813</v>
      </c>
      <c r="G187" s="14" t="s">
        <v>815</v>
      </c>
      <c r="H187" s="14" t="s">
        <v>814</v>
      </c>
      <c r="J187" s="8"/>
    </row>
    <row r="188" spans="1:12" ht="14.25" customHeight="1" x14ac:dyDescent="0.2">
      <c r="A188" s="14" t="s">
        <v>7</v>
      </c>
      <c r="B188" s="14" t="s">
        <v>402</v>
      </c>
      <c r="C188" s="23" t="s">
        <v>86</v>
      </c>
      <c r="D188" s="23" t="s">
        <v>87</v>
      </c>
      <c r="E188" s="24" t="s">
        <v>1691</v>
      </c>
      <c r="G188" s="23" t="s">
        <v>2343</v>
      </c>
      <c r="H188" s="16" t="s">
        <v>2344</v>
      </c>
      <c r="J188" s="8"/>
    </row>
    <row r="189" spans="1:12" ht="14.25" customHeight="1" x14ac:dyDescent="0.2">
      <c r="A189" s="14" t="s">
        <v>7</v>
      </c>
      <c r="B189" s="14" t="s">
        <v>402</v>
      </c>
      <c r="C189" s="23" t="s">
        <v>86</v>
      </c>
      <c r="D189" s="23" t="s">
        <v>87</v>
      </c>
      <c r="E189" s="24" t="s">
        <v>1692</v>
      </c>
      <c r="F189" s="16" t="s">
        <v>2347</v>
      </c>
      <c r="G189" s="23" t="s">
        <v>2345</v>
      </c>
      <c r="H189" s="16" t="s">
        <v>2346</v>
      </c>
      <c r="J189" s="8"/>
    </row>
    <row r="190" spans="1:12" ht="14.25" customHeight="1" x14ac:dyDescent="0.2">
      <c r="A190" s="14" t="s">
        <v>7</v>
      </c>
      <c r="B190" s="14" t="s">
        <v>402</v>
      </c>
      <c r="C190" s="23" t="s">
        <v>86</v>
      </c>
      <c r="D190" s="14" t="s">
        <v>87</v>
      </c>
      <c r="E190" s="15" t="s">
        <v>364</v>
      </c>
      <c r="F190" s="14" t="s">
        <v>822</v>
      </c>
      <c r="G190" s="14" t="s">
        <v>824</v>
      </c>
      <c r="H190" s="14" t="s">
        <v>823</v>
      </c>
      <c r="J190" s="8"/>
    </row>
    <row r="191" spans="1:12" ht="14.25" customHeight="1" x14ac:dyDescent="0.2">
      <c r="A191" s="14" t="s">
        <v>7</v>
      </c>
      <c r="B191" s="14" t="s">
        <v>402</v>
      </c>
      <c r="C191" s="23" t="s">
        <v>86</v>
      </c>
      <c r="D191" s="23" t="s">
        <v>87</v>
      </c>
      <c r="E191" s="24" t="s">
        <v>1694</v>
      </c>
      <c r="G191" s="23" t="s">
        <v>2348</v>
      </c>
      <c r="H191" s="16" t="s">
        <v>2349</v>
      </c>
      <c r="J191" s="8"/>
    </row>
    <row r="192" spans="1:12" ht="14.25" customHeight="1" x14ac:dyDescent="0.2">
      <c r="A192" s="14" t="s">
        <v>7</v>
      </c>
      <c r="B192" s="14" t="s">
        <v>402</v>
      </c>
      <c r="C192" s="23" t="s">
        <v>86</v>
      </c>
      <c r="D192" s="23" t="s">
        <v>87</v>
      </c>
      <c r="E192" s="24" t="s">
        <v>1754</v>
      </c>
      <c r="G192" s="23" t="s">
        <v>2351</v>
      </c>
      <c r="H192" s="16" t="s">
        <v>2350</v>
      </c>
      <c r="J192" s="8"/>
    </row>
    <row r="193" spans="1:67" ht="14.25" customHeight="1" x14ac:dyDescent="0.2">
      <c r="A193" s="14" t="s">
        <v>7</v>
      </c>
      <c r="B193" s="14" t="s">
        <v>402</v>
      </c>
      <c r="C193" s="14" t="s">
        <v>86</v>
      </c>
      <c r="D193" s="14" t="s">
        <v>87</v>
      </c>
      <c r="E193" s="24" t="s">
        <v>1201</v>
      </c>
      <c r="F193" s="16" t="s">
        <v>1204</v>
      </c>
      <c r="G193" s="25" t="s">
        <v>1202</v>
      </c>
      <c r="H193" s="16" t="s">
        <v>1203</v>
      </c>
      <c r="J193" s="8"/>
    </row>
    <row r="194" spans="1:67" ht="14.25" customHeight="1" x14ac:dyDescent="0.2">
      <c r="A194" s="14" t="s">
        <v>7</v>
      </c>
      <c r="B194" s="14" t="s">
        <v>402</v>
      </c>
      <c r="C194" s="14" t="s">
        <v>86</v>
      </c>
      <c r="D194" s="14" t="s">
        <v>87</v>
      </c>
      <c r="E194" s="15" t="s">
        <v>371</v>
      </c>
      <c r="F194" s="14" t="s">
        <v>736</v>
      </c>
      <c r="G194" s="14" t="s">
        <v>735</v>
      </c>
      <c r="H194" s="14" t="s">
        <v>734</v>
      </c>
      <c r="J194" s="8"/>
    </row>
    <row r="195" spans="1:67" ht="14.25" customHeight="1" x14ac:dyDescent="0.2">
      <c r="A195" s="14" t="s">
        <v>7</v>
      </c>
      <c r="B195" s="14" t="s">
        <v>402</v>
      </c>
      <c r="C195" s="14" t="s">
        <v>86</v>
      </c>
      <c r="D195" s="14" t="s">
        <v>87</v>
      </c>
      <c r="E195" s="15" t="s">
        <v>117</v>
      </c>
      <c r="F195" s="30" t="s">
        <v>118</v>
      </c>
      <c r="G195" s="14" t="s">
        <v>119</v>
      </c>
      <c r="H195" s="14" t="s">
        <v>483</v>
      </c>
      <c r="J195" s="8"/>
    </row>
    <row r="196" spans="1:67" ht="14.25" customHeight="1" x14ac:dyDescent="0.2">
      <c r="A196" s="14" t="s">
        <v>7</v>
      </c>
      <c r="B196" s="14" t="s">
        <v>402</v>
      </c>
      <c r="C196" s="14" t="s">
        <v>86</v>
      </c>
      <c r="D196" s="14" t="s">
        <v>87</v>
      </c>
      <c r="E196" s="15" t="s">
        <v>372</v>
      </c>
      <c r="F196" s="14" t="s">
        <v>739</v>
      </c>
      <c r="G196" s="14" t="s">
        <v>738</v>
      </c>
      <c r="H196" s="14" t="s">
        <v>737</v>
      </c>
      <c r="J196" s="8"/>
    </row>
    <row r="197" spans="1:67" ht="14.25" customHeight="1" x14ac:dyDescent="0.2">
      <c r="A197" s="14" t="s">
        <v>7</v>
      </c>
      <c r="B197" s="14" t="s">
        <v>402</v>
      </c>
      <c r="C197" s="14" t="s">
        <v>86</v>
      </c>
      <c r="D197" s="14" t="s">
        <v>87</v>
      </c>
      <c r="E197" s="24" t="s">
        <v>1753</v>
      </c>
      <c r="F197" s="16" t="s">
        <v>1207</v>
      </c>
      <c r="G197" s="16" t="s">
        <v>1205</v>
      </c>
      <c r="H197" s="16" t="s">
        <v>1206</v>
      </c>
      <c r="J197" s="8"/>
    </row>
    <row r="198" spans="1:67" ht="14.25" customHeight="1" x14ac:dyDescent="0.2">
      <c r="A198" s="14" t="s">
        <v>7</v>
      </c>
      <c r="B198" s="14" t="s">
        <v>402</v>
      </c>
      <c r="C198" s="23" t="s">
        <v>86</v>
      </c>
      <c r="D198" s="23" t="s">
        <v>87</v>
      </c>
      <c r="E198" s="24" t="s">
        <v>1713</v>
      </c>
      <c r="F198" s="16" t="s">
        <v>2096</v>
      </c>
      <c r="G198" s="23" t="s">
        <v>2094</v>
      </c>
      <c r="H198" s="16" t="s">
        <v>2095</v>
      </c>
      <c r="I198" s="26"/>
      <c r="J198" s="8"/>
    </row>
    <row r="199" spans="1:67" ht="14.25" customHeight="1" x14ac:dyDescent="0.2">
      <c r="A199" s="14" t="s">
        <v>7</v>
      </c>
      <c r="B199" s="14" t="s">
        <v>402</v>
      </c>
      <c r="C199" s="23" t="s">
        <v>86</v>
      </c>
      <c r="D199" s="23" t="s">
        <v>87</v>
      </c>
      <c r="E199" s="24" t="s">
        <v>1714</v>
      </c>
      <c r="F199" s="16" t="s">
        <v>2190</v>
      </c>
      <c r="G199" s="23" t="s">
        <v>2188</v>
      </c>
      <c r="H199" s="16" t="s">
        <v>2189</v>
      </c>
      <c r="J199" s="8"/>
    </row>
    <row r="200" spans="1:67" ht="14.25" customHeight="1" x14ac:dyDescent="0.2">
      <c r="A200" s="14" t="s">
        <v>7</v>
      </c>
      <c r="B200" s="14" t="s">
        <v>402</v>
      </c>
      <c r="C200" s="14" t="s">
        <v>86</v>
      </c>
      <c r="D200" s="14" t="s">
        <v>87</v>
      </c>
      <c r="E200" s="15" t="s">
        <v>108</v>
      </c>
      <c r="F200" s="30" t="s">
        <v>109</v>
      </c>
      <c r="G200" s="14" t="s">
        <v>110</v>
      </c>
      <c r="H200" s="14" t="s">
        <v>485</v>
      </c>
      <c r="J200" s="8"/>
    </row>
    <row r="201" spans="1:67" ht="14.25" customHeight="1" x14ac:dyDescent="0.2">
      <c r="A201" s="14" t="s">
        <v>7</v>
      </c>
      <c r="B201" s="14" t="s">
        <v>402</v>
      </c>
      <c r="C201" s="14" t="s">
        <v>86</v>
      </c>
      <c r="D201" s="14" t="s">
        <v>87</v>
      </c>
      <c r="E201" s="15" t="s">
        <v>376</v>
      </c>
      <c r="F201" s="14" t="s">
        <v>825</v>
      </c>
      <c r="G201" s="14" t="s">
        <v>827</v>
      </c>
      <c r="H201" s="14" t="s">
        <v>826</v>
      </c>
      <c r="J201" s="8"/>
    </row>
    <row r="202" spans="1:67" ht="14.25" customHeight="1" x14ac:dyDescent="0.2">
      <c r="A202" s="14" t="s">
        <v>7</v>
      </c>
      <c r="B202" s="14" t="s">
        <v>402</v>
      </c>
      <c r="C202" s="14" t="s">
        <v>86</v>
      </c>
      <c r="D202" s="14" t="s">
        <v>87</v>
      </c>
      <c r="E202" s="15" t="s">
        <v>2564</v>
      </c>
      <c r="F202" s="30" t="s">
        <v>1121</v>
      </c>
      <c r="G202" s="14" t="s">
        <v>111</v>
      </c>
      <c r="H202" s="14" t="s">
        <v>486</v>
      </c>
      <c r="I202" s="26"/>
      <c r="J202" s="8"/>
    </row>
    <row r="203" spans="1:67" ht="14.25" customHeight="1" x14ac:dyDescent="0.2">
      <c r="A203" s="14" t="s">
        <v>7</v>
      </c>
      <c r="B203" s="14" t="s">
        <v>402</v>
      </c>
      <c r="C203" s="14" t="s">
        <v>86</v>
      </c>
      <c r="D203" s="14" t="s">
        <v>87</v>
      </c>
      <c r="E203" s="24" t="s">
        <v>1119</v>
      </c>
      <c r="F203" s="16" t="s">
        <v>1124</v>
      </c>
      <c r="G203" s="25" t="s">
        <v>1122</v>
      </c>
      <c r="H203" s="16" t="s">
        <v>1123</v>
      </c>
      <c r="J203" s="8"/>
    </row>
    <row r="204" spans="1:67" ht="14.25" customHeight="1" x14ac:dyDescent="0.2">
      <c r="A204" s="14" t="s">
        <v>7</v>
      </c>
      <c r="B204" s="14" t="s">
        <v>402</v>
      </c>
      <c r="C204" s="14" t="s">
        <v>86</v>
      </c>
      <c r="D204" s="14" t="s">
        <v>87</v>
      </c>
      <c r="E204" s="24" t="s">
        <v>1120</v>
      </c>
      <c r="F204" s="25" t="s">
        <v>1127</v>
      </c>
      <c r="G204" s="25" t="s">
        <v>1125</v>
      </c>
      <c r="H204" s="16" t="s">
        <v>1126</v>
      </c>
      <c r="J204" s="8"/>
    </row>
    <row r="205" spans="1:67" ht="14.25" customHeight="1" x14ac:dyDescent="0.2">
      <c r="A205" s="14" t="s">
        <v>7</v>
      </c>
      <c r="B205" s="14" t="s">
        <v>402</v>
      </c>
      <c r="C205" s="14" t="s">
        <v>86</v>
      </c>
      <c r="D205" s="14" t="s">
        <v>87</v>
      </c>
      <c r="E205" s="15" t="s">
        <v>112</v>
      </c>
      <c r="F205" s="30" t="s">
        <v>113</v>
      </c>
      <c r="G205" s="14" t="s">
        <v>918</v>
      </c>
      <c r="H205" s="14" t="s">
        <v>919</v>
      </c>
      <c r="J205" s="8"/>
    </row>
    <row r="206" spans="1:67" ht="14.25" customHeight="1" x14ac:dyDescent="0.2">
      <c r="A206" s="14" t="s">
        <v>7</v>
      </c>
      <c r="B206" s="14" t="s">
        <v>402</v>
      </c>
      <c r="C206" s="23" t="s">
        <v>86</v>
      </c>
      <c r="D206" s="14" t="s">
        <v>410</v>
      </c>
      <c r="E206" s="15" t="s">
        <v>335</v>
      </c>
      <c r="F206" s="23" t="s">
        <v>525</v>
      </c>
      <c r="G206" s="14" t="s">
        <v>527</v>
      </c>
      <c r="H206" s="14" t="s">
        <v>526</v>
      </c>
      <c r="J206" s="8"/>
    </row>
    <row r="207" spans="1:67" ht="14.25" customHeight="1" x14ac:dyDescent="0.2">
      <c r="A207" s="14" t="s">
        <v>7</v>
      </c>
      <c r="B207" s="25" t="s">
        <v>402</v>
      </c>
      <c r="C207" s="23" t="s">
        <v>86</v>
      </c>
      <c r="D207" s="23" t="s">
        <v>1817</v>
      </c>
      <c r="E207" s="24" t="s">
        <v>1677</v>
      </c>
      <c r="F207" s="16" t="s">
        <v>1870</v>
      </c>
      <c r="G207" s="23" t="s">
        <v>1869</v>
      </c>
      <c r="H207" s="16" t="s">
        <v>1868</v>
      </c>
      <c r="J207" s="8"/>
    </row>
    <row r="208" spans="1:67" ht="14.25" customHeight="1" x14ac:dyDescent="0.2">
      <c r="A208" s="14" t="s">
        <v>7</v>
      </c>
      <c r="B208" s="14" t="s">
        <v>402</v>
      </c>
      <c r="C208" s="23" t="s">
        <v>120</v>
      </c>
      <c r="D208" s="14" t="s">
        <v>121</v>
      </c>
      <c r="E208" s="24" t="s">
        <v>1518</v>
      </c>
      <c r="G208" s="23" t="s">
        <v>1934</v>
      </c>
      <c r="H208" s="16" t="s">
        <v>1935</v>
      </c>
      <c r="J208" s="8"/>
      <c r="BD208" s="23"/>
      <c r="BE208" s="23"/>
      <c r="BF208" s="23"/>
      <c r="BG208" s="23"/>
      <c r="BH208" s="23"/>
      <c r="BI208" s="23"/>
      <c r="BJ208" s="23"/>
      <c r="BK208" s="23"/>
      <c r="BL208" s="23"/>
      <c r="BM208" s="23"/>
      <c r="BN208" s="23"/>
      <c r="BO208" s="23"/>
    </row>
    <row r="209" spans="1:10" ht="14.25" customHeight="1" x14ac:dyDescent="0.2">
      <c r="A209" s="14" t="s">
        <v>7</v>
      </c>
      <c r="B209" s="14" t="s">
        <v>402</v>
      </c>
      <c r="C209" s="23" t="s">
        <v>120</v>
      </c>
      <c r="D209" s="14" t="s">
        <v>121</v>
      </c>
      <c r="E209" s="15" t="s">
        <v>279</v>
      </c>
      <c r="F209" s="14" t="s">
        <v>831</v>
      </c>
      <c r="G209" s="14" t="s">
        <v>833</v>
      </c>
      <c r="H209" s="14" t="s">
        <v>832</v>
      </c>
      <c r="J209" s="8"/>
    </row>
    <row r="210" spans="1:10" ht="14.25" customHeight="1" x14ac:dyDescent="0.2">
      <c r="A210" s="14" t="s">
        <v>7</v>
      </c>
      <c r="B210" s="14" t="s">
        <v>402</v>
      </c>
      <c r="C210" s="23" t="s">
        <v>120</v>
      </c>
      <c r="D210" s="14" t="s">
        <v>121</v>
      </c>
      <c r="E210" s="15" t="s">
        <v>1208</v>
      </c>
      <c r="F210" s="14"/>
      <c r="G210" s="14" t="s">
        <v>1209</v>
      </c>
      <c r="H210" s="16" t="s">
        <v>1210</v>
      </c>
      <c r="J210" s="8"/>
    </row>
    <row r="211" spans="1:10" ht="14.25" customHeight="1" x14ac:dyDescent="0.2">
      <c r="A211" s="14" t="s">
        <v>7</v>
      </c>
      <c r="B211" s="25" t="s">
        <v>402</v>
      </c>
      <c r="C211" s="23" t="s">
        <v>120</v>
      </c>
      <c r="D211" s="23" t="s">
        <v>121</v>
      </c>
      <c r="E211" s="24" t="s">
        <v>1579</v>
      </c>
      <c r="F211" s="16" t="s">
        <v>1938</v>
      </c>
      <c r="G211" s="23" t="s">
        <v>1936</v>
      </c>
      <c r="H211" s="16" t="s">
        <v>1937</v>
      </c>
      <c r="J211" s="8"/>
    </row>
    <row r="212" spans="1:10" ht="14.25" customHeight="1" x14ac:dyDescent="0.2">
      <c r="A212" s="14" t="s">
        <v>7</v>
      </c>
      <c r="B212" s="25" t="s">
        <v>402</v>
      </c>
      <c r="C212" s="23" t="s">
        <v>120</v>
      </c>
      <c r="D212" s="23" t="s">
        <v>121</v>
      </c>
      <c r="E212" s="24" t="s">
        <v>1580</v>
      </c>
      <c r="F212" s="16" t="s">
        <v>2193</v>
      </c>
      <c r="G212" s="23" t="s">
        <v>2191</v>
      </c>
      <c r="H212" s="16" t="s">
        <v>2192</v>
      </c>
      <c r="J212" s="8"/>
    </row>
    <row r="213" spans="1:10" ht="14.25" customHeight="1" x14ac:dyDescent="0.2">
      <c r="A213" s="14" t="s">
        <v>7</v>
      </c>
      <c r="B213" s="25" t="s">
        <v>402</v>
      </c>
      <c r="C213" s="25" t="s">
        <v>120</v>
      </c>
      <c r="D213" s="23" t="s">
        <v>1755</v>
      </c>
      <c r="E213" s="24" t="s">
        <v>1562</v>
      </c>
      <c r="F213" s="16" t="s">
        <v>1988</v>
      </c>
      <c r="G213" s="23" t="s">
        <v>1986</v>
      </c>
      <c r="H213" s="16" t="s">
        <v>1987</v>
      </c>
      <c r="J213" s="8"/>
    </row>
    <row r="214" spans="1:10" ht="14.25" customHeight="1" x14ac:dyDescent="0.2">
      <c r="A214" s="14" t="s">
        <v>7</v>
      </c>
      <c r="B214" s="25" t="s">
        <v>402</v>
      </c>
      <c r="C214" s="25" t="s">
        <v>120</v>
      </c>
      <c r="D214" s="23" t="s">
        <v>1755</v>
      </c>
      <c r="E214" s="24" t="s">
        <v>1563</v>
      </c>
      <c r="F214" s="16" t="s">
        <v>2354</v>
      </c>
      <c r="G214" s="23" t="s">
        <v>2352</v>
      </c>
      <c r="H214" s="16" t="s">
        <v>2353</v>
      </c>
      <c r="J214" s="8"/>
    </row>
    <row r="215" spans="1:10" ht="14.25" customHeight="1" x14ac:dyDescent="0.2">
      <c r="A215" s="14" t="s">
        <v>7</v>
      </c>
      <c r="B215" s="25" t="s">
        <v>402</v>
      </c>
      <c r="C215" s="25" t="s">
        <v>120</v>
      </c>
      <c r="D215" s="23" t="s">
        <v>1755</v>
      </c>
      <c r="E215" s="24" t="s">
        <v>1564</v>
      </c>
      <c r="F215" s="16" t="s">
        <v>2357</v>
      </c>
      <c r="G215" s="23" t="s">
        <v>2355</v>
      </c>
      <c r="H215" s="16" t="s">
        <v>2356</v>
      </c>
      <c r="J215" s="8"/>
    </row>
    <row r="216" spans="1:10" ht="14.25" customHeight="1" x14ac:dyDescent="0.2">
      <c r="A216" s="14" t="s">
        <v>7</v>
      </c>
      <c r="B216" s="25" t="s">
        <v>402</v>
      </c>
      <c r="C216" s="25" t="s">
        <v>120</v>
      </c>
      <c r="D216" s="23" t="s">
        <v>122</v>
      </c>
      <c r="E216" s="24" t="s">
        <v>1600</v>
      </c>
      <c r="G216" s="23" t="s">
        <v>2358</v>
      </c>
      <c r="H216" s="16" t="s">
        <v>2359</v>
      </c>
      <c r="J216" s="8"/>
    </row>
    <row r="217" spans="1:10" ht="14.25" customHeight="1" x14ac:dyDescent="0.2">
      <c r="A217" s="14" t="s">
        <v>7</v>
      </c>
      <c r="B217" s="14" t="s">
        <v>402</v>
      </c>
      <c r="C217" s="14" t="s">
        <v>120</v>
      </c>
      <c r="D217" s="14" t="s">
        <v>122</v>
      </c>
      <c r="E217" s="15" t="s">
        <v>347</v>
      </c>
      <c r="F217" s="14" t="s">
        <v>834</v>
      </c>
      <c r="G217" s="14" t="s">
        <v>836</v>
      </c>
      <c r="H217" s="14" t="s">
        <v>835</v>
      </c>
      <c r="J217" s="8"/>
    </row>
    <row r="218" spans="1:10" ht="14.25" customHeight="1" x14ac:dyDescent="0.2">
      <c r="A218" s="14" t="s">
        <v>7</v>
      </c>
      <c r="B218" s="14" t="s">
        <v>402</v>
      </c>
      <c r="C218" s="14" t="s">
        <v>120</v>
      </c>
      <c r="D218" s="14" t="s">
        <v>122</v>
      </c>
      <c r="E218" s="24" t="s">
        <v>1211</v>
      </c>
      <c r="F218" s="16" t="s">
        <v>1216</v>
      </c>
      <c r="G218" s="25" t="s">
        <v>1215</v>
      </c>
      <c r="H218" s="16" t="s">
        <v>1214</v>
      </c>
      <c r="J218" s="8"/>
    </row>
    <row r="219" spans="1:10" ht="14.25" customHeight="1" x14ac:dyDescent="0.2">
      <c r="A219" s="14" t="s">
        <v>7</v>
      </c>
      <c r="B219" s="14" t="s">
        <v>402</v>
      </c>
      <c r="C219" s="14" t="s">
        <v>120</v>
      </c>
      <c r="D219" s="14" t="s">
        <v>122</v>
      </c>
      <c r="E219" s="15" t="s">
        <v>348</v>
      </c>
      <c r="F219" s="14" t="s">
        <v>837</v>
      </c>
      <c r="G219" s="14" t="s">
        <v>839</v>
      </c>
      <c r="H219" s="14" t="s">
        <v>838</v>
      </c>
      <c r="J219" s="8"/>
    </row>
    <row r="220" spans="1:10" ht="14.25" customHeight="1" x14ac:dyDescent="0.2">
      <c r="A220" s="14" t="s">
        <v>7</v>
      </c>
      <c r="B220" s="14" t="s">
        <v>402</v>
      </c>
      <c r="C220" s="14" t="s">
        <v>120</v>
      </c>
      <c r="D220" s="14" t="s">
        <v>122</v>
      </c>
      <c r="E220" s="15" t="s">
        <v>349</v>
      </c>
      <c r="F220" s="14" t="s">
        <v>840</v>
      </c>
      <c r="G220" s="14" t="s">
        <v>842</v>
      </c>
      <c r="H220" s="14" t="s">
        <v>841</v>
      </c>
      <c r="J220" s="8"/>
    </row>
    <row r="221" spans="1:10" ht="14.25" customHeight="1" x14ac:dyDescent="0.2">
      <c r="A221" s="14" t="s">
        <v>7</v>
      </c>
      <c r="B221" s="14" t="s">
        <v>402</v>
      </c>
      <c r="C221" s="14" t="s">
        <v>120</v>
      </c>
      <c r="D221" s="14" t="s">
        <v>122</v>
      </c>
      <c r="E221" s="24" t="s">
        <v>1212</v>
      </c>
      <c r="F221" s="16" t="s">
        <v>1219</v>
      </c>
      <c r="G221" s="25" t="s">
        <v>1217</v>
      </c>
      <c r="H221" s="16" t="s">
        <v>1218</v>
      </c>
      <c r="J221" s="8"/>
    </row>
    <row r="222" spans="1:10" ht="14.25" customHeight="1" x14ac:dyDescent="0.2">
      <c r="A222" s="14" t="s">
        <v>7</v>
      </c>
      <c r="B222" s="14" t="s">
        <v>402</v>
      </c>
      <c r="C222" s="14" t="s">
        <v>120</v>
      </c>
      <c r="D222" s="14" t="s">
        <v>122</v>
      </c>
      <c r="E222" s="15" t="s">
        <v>123</v>
      </c>
      <c r="F222" s="30" t="s">
        <v>124</v>
      </c>
      <c r="G222" s="14" t="s">
        <v>125</v>
      </c>
      <c r="H222" s="14" t="s">
        <v>474</v>
      </c>
      <c r="J222" s="8"/>
    </row>
    <row r="223" spans="1:10" ht="14.25" customHeight="1" x14ac:dyDescent="0.2">
      <c r="A223" s="14" t="s">
        <v>7</v>
      </c>
      <c r="B223" s="14" t="s">
        <v>402</v>
      </c>
      <c r="C223" s="14" t="s">
        <v>120</v>
      </c>
      <c r="D223" s="14" t="s">
        <v>122</v>
      </c>
      <c r="E223" s="15" t="s">
        <v>350</v>
      </c>
      <c r="F223" s="14" t="s">
        <v>843</v>
      </c>
      <c r="G223" s="14" t="s">
        <v>845</v>
      </c>
      <c r="H223" s="14" t="s">
        <v>844</v>
      </c>
      <c r="J223" s="8"/>
    </row>
    <row r="224" spans="1:10" ht="14.25" customHeight="1" x14ac:dyDescent="0.2">
      <c r="A224" s="14" t="s">
        <v>7</v>
      </c>
      <c r="B224" s="14" t="s">
        <v>402</v>
      </c>
      <c r="C224" s="14" t="s">
        <v>120</v>
      </c>
      <c r="D224" s="14" t="s">
        <v>122</v>
      </c>
      <c r="E224" s="24" t="s">
        <v>1213</v>
      </c>
      <c r="F224" s="25" t="s">
        <v>1176</v>
      </c>
      <c r="G224" s="25" t="s">
        <v>1220</v>
      </c>
      <c r="H224" s="16" t="s">
        <v>1221</v>
      </c>
      <c r="J224" s="8"/>
    </row>
    <row r="225" spans="1:58" ht="14.25" customHeight="1" x14ac:dyDescent="0.2">
      <c r="A225" s="14" t="s">
        <v>7</v>
      </c>
      <c r="B225" s="25" t="s">
        <v>402</v>
      </c>
      <c r="C225" s="23" t="s">
        <v>120</v>
      </c>
      <c r="D225" s="23" t="s">
        <v>126</v>
      </c>
      <c r="E225" s="24" t="s">
        <v>1561</v>
      </c>
      <c r="F225" s="16" t="s">
        <v>1941</v>
      </c>
      <c r="G225" s="23" t="s">
        <v>1939</v>
      </c>
      <c r="H225" s="16" t="s">
        <v>1940</v>
      </c>
      <c r="I225" s="26"/>
      <c r="J225" s="8"/>
    </row>
    <row r="226" spans="1:58" ht="14.25" customHeight="1" x14ac:dyDescent="0.2">
      <c r="A226" s="14" t="s">
        <v>7</v>
      </c>
      <c r="B226" s="25" t="s">
        <v>402</v>
      </c>
      <c r="C226" s="23" t="s">
        <v>120</v>
      </c>
      <c r="D226" s="23" t="s">
        <v>126</v>
      </c>
      <c r="E226" s="24" t="s">
        <v>1587</v>
      </c>
      <c r="F226" s="16" t="s">
        <v>2093</v>
      </c>
      <c r="G226" s="23" t="s">
        <v>2091</v>
      </c>
      <c r="H226" s="16" t="s">
        <v>2092</v>
      </c>
      <c r="J226" s="8"/>
    </row>
    <row r="227" spans="1:58" ht="14.25" customHeight="1" x14ac:dyDescent="0.2">
      <c r="A227" s="14" t="s">
        <v>7</v>
      </c>
      <c r="B227" s="14" t="s">
        <v>402</v>
      </c>
      <c r="C227" s="23" t="s">
        <v>120</v>
      </c>
      <c r="D227" s="14" t="s">
        <v>126</v>
      </c>
      <c r="E227" s="15" t="s">
        <v>316</v>
      </c>
      <c r="F227" s="14" t="s">
        <v>691</v>
      </c>
      <c r="G227" s="14" t="s">
        <v>693</v>
      </c>
      <c r="H227" s="14" t="s">
        <v>692</v>
      </c>
      <c r="J227" s="8"/>
    </row>
    <row r="228" spans="1:58" ht="14.25" customHeight="1" x14ac:dyDescent="0.2">
      <c r="A228" s="14" t="s">
        <v>7</v>
      </c>
      <c r="B228" s="14" t="s">
        <v>402</v>
      </c>
      <c r="C228" s="23" t="s">
        <v>120</v>
      </c>
      <c r="D228" s="14" t="s">
        <v>126</v>
      </c>
      <c r="E228" s="27" t="s">
        <v>1223</v>
      </c>
      <c r="F228" s="25" t="s">
        <v>1226</v>
      </c>
      <c r="G228" s="25" t="s">
        <v>1224</v>
      </c>
      <c r="H228" s="16" t="s">
        <v>1225</v>
      </c>
      <c r="J228" s="8"/>
    </row>
    <row r="229" spans="1:58" ht="14.25" customHeight="1" x14ac:dyDescent="0.2">
      <c r="A229" s="14" t="s">
        <v>7</v>
      </c>
      <c r="B229" s="14" t="s">
        <v>402</v>
      </c>
      <c r="C229" s="23" t="s">
        <v>120</v>
      </c>
      <c r="D229" s="14" t="s">
        <v>126</v>
      </c>
      <c r="E229" s="27" t="s">
        <v>127</v>
      </c>
      <c r="F229" s="16" t="s">
        <v>128</v>
      </c>
      <c r="G229" s="25" t="s">
        <v>129</v>
      </c>
      <c r="H229" s="16" t="s">
        <v>448</v>
      </c>
      <c r="I229" s="26"/>
      <c r="J229" s="8"/>
    </row>
    <row r="230" spans="1:58" ht="14.25" customHeight="1" x14ac:dyDescent="0.2">
      <c r="A230" s="14" t="s">
        <v>7</v>
      </c>
      <c r="B230" s="25" t="s">
        <v>402</v>
      </c>
      <c r="C230" s="23" t="s">
        <v>120</v>
      </c>
      <c r="D230" s="23" t="s">
        <v>1825</v>
      </c>
      <c r="E230" s="24" t="s">
        <v>1646</v>
      </c>
      <c r="F230" s="16" t="s">
        <v>1991</v>
      </c>
      <c r="G230" s="23" t="s">
        <v>1989</v>
      </c>
      <c r="H230" s="16" t="s">
        <v>1990</v>
      </c>
      <c r="J230" s="8"/>
    </row>
    <row r="231" spans="1:58" ht="14.25" customHeight="1" x14ac:dyDescent="0.2">
      <c r="A231" s="14" t="s">
        <v>7</v>
      </c>
      <c r="B231" s="14" t="s">
        <v>402</v>
      </c>
      <c r="C231" s="23" t="s">
        <v>130</v>
      </c>
      <c r="D231" s="23" t="s">
        <v>1730</v>
      </c>
      <c r="E231" s="24" t="s">
        <v>1537</v>
      </c>
      <c r="F231" s="16" t="s">
        <v>2362</v>
      </c>
      <c r="G231" s="23" t="s">
        <v>2360</v>
      </c>
      <c r="H231" s="16" t="s">
        <v>2361</v>
      </c>
      <c r="J231" s="8"/>
      <c r="BD231" s="23"/>
      <c r="BE231" s="23"/>
      <c r="BF231" s="23"/>
    </row>
    <row r="232" spans="1:58" ht="14.25" customHeight="1" x14ac:dyDescent="0.2">
      <c r="A232" s="14" t="s">
        <v>7</v>
      </c>
      <c r="B232" s="25" t="s">
        <v>402</v>
      </c>
      <c r="C232" s="23" t="s">
        <v>130</v>
      </c>
      <c r="D232" s="23" t="s">
        <v>1730</v>
      </c>
      <c r="E232" s="24" t="s">
        <v>1565</v>
      </c>
      <c r="F232" s="25" t="s">
        <v>2365</v>
      </c>
      <c r="G232" s="23" t="s">
        <v>2363</v>
      </c>
      <c r="H232" s="16" t="s">
        <v>2364</v>
      </c>
      <c r="I232" s="31"/>
      <c r="J232" s="8"/>
    </row>
    <row r="233" spans="1:58" ht="14.25" customHeight="1" x14ac:dyDescent="0.2">
      <c r="A233" s="14" t="s">
        <v>7</v>
      </c>
      <c r="B233" s="14" t="s">
        <v>402</v>
      </c>
      <c r="C233" s="23" t="s">
        <v>130</v>
      </c>
      <c r="D233" s="14" t="s">
        <v>400</v>
      </c>
      <c r="E233" s="15" t="s">
        <v>301</v>
      </c>
      <c r="F233" s="14" t="s">
        <v>1227</v>
      </c>
      <c r="G233" s="14" t="s">
        <v>695</v>
      </c>
      <c r="H233" s="14" t="s">
        <v>694</v>
      </c>
      <c r="J233" s="8"/>
    </row>
    <row r="234" spans="1:58" ht="14.25" customHeight="1" x14ac:dyDescent="0.2">
      <c r="A234" s="14" t="s">
        <v>7</v>
      </c>
      <c r="B234" s="14" t="s">
        <v>402</v>
      </c>
      <c r="C234" s="23" t="s">
        <v>130</v>
      </c>
      <c r="D234" s="14" t="s">
        <v>400</v>
      </c>
      <c r="E234" s="15" t="s">
        <v>302</v>
      </c>
      <c r="F234" s="14" t="s">
        <v>696</v>
      </c>
      <c r="G234" s="14" t="s">
        <v>698</v>
      </c>
      <c r="H234" s="14" t="s">
        <v>697</v>
      </c>
      <c r="J234" s="8"/>
    </row>
    <row r="235" spans="1:58" ht="14.25" customHeight="1" x14ac:dyDescent="0.2">
      <c r="A235" s="14" t="s">
        <v>7</v>
      </c>
      <c r="B235" s="14" t="s">
        <v>402</v>
      </c>
      <c r="C235" s="14" t="s">
        <v>130</v>
      </c>
      <c r="D235" s="14" t="s">
        <v>131</v>
      </c>
      <c r="E235" s="15" t="s">
        <v>132</v>
      </c>
      <c r="F235" s="30" t="s">
        <v>133</v>
      </c>
      <c r="G235" s="14" t="s">
        <v>2466</v>
      </c>
      <c r="H235" s="14" t="s">
        <v>434</v>
      </c>
      <c r="I235" s="26"/>
      <c r="J235" s="8"/>
    </row>
    <row r="236" spans="1:58" ht="14.25" customHeight="1" x14ac:dyDescent="0.2">
      <c r="A236" s="14" t="s">
        <v>7</v>
      </c>
      <c r="B236" s="14" t="s">
        <v>402</v>
      </c>
      <c r="C236" s="14" t="s">
        <v>130</v>
      </c>
      <c r="D236" s="14" t="s">
        <v>131</v>
      </c>
      <c r="E236" s="15" t="s">
        <v>1228</v>
      </c>
      <c r="F236" s="16" t="s">
        <v>1231</v>
      </c>
      <c r="G236" s="14" t="s">
        <v>1229</v>
      </c>
      <c r="H236" s="16" t="s">
        <v>1230</v>
      </c>
      <c r="J236" s="8"/>
    </row>
    <row r="237" spans="1:58" ht="14.25" customHeight="1" x14ac:dyDescent="0.2">
      <c r="A237" s="14" t="s">
        <v>7</v>
      </c>
      <c r="B237" s="14" t="s">
        <v>402</v>
      </c>
      <c r="C237" s="14" t="s">
        <v>130</v>
      </c>
      <c r="D237" s="14" t="s">
        <v>131</v>
      </c>
      <c r="E237" s="15" t="s">
        <v>896</v>
      </c>
      <c r="F237" s="30" t="s">
        <v>134</v>
      </c>
      <c r="G237" s="14" t="s">
        <v>135</v>
      </c>
      <c r="H237" s="14" t="s">
        <v>435</v>
      </c>
      <c r="I237" s="26"/>
      <c r="J237" s="8"/>
    </row>
    <row r="238" spans="1:58" ht="14.25" customHeight="1" x14ac:dyDescent="0.2">
      <c r="A238" s="14" t="s">
        <v>7</v>
      </c>
      <c r="B238" s="14" t="s">
        <v>402</v>
      </c>
      <c r="C238" s="14" t="s">
        <v>130</v>
      </c>
      <c r="D238" s="14" t="s">
        <v>131</v>
      </c>
      <c r="E238" s="15" t="s">
        <v>286</v>
      </c>
      <c r="F238" s="14" t="s">
        <v>702</v>
      </c>
      <c r="G238" s="14" t="s">
        <v>704</v>
      </c>
      <c r="H238" s="14" t="s">
        <v>703</v>
      </c>
      <c r="J238" s="8"/>
    </row>
    <row r="239" spans="1:58" ht="14.25" customHeight="1" x14ac:dyDescent="0.2">
      <c r="A239" s="14" t="s">
        <v>7</v>
      </c>
      <c r="B239" s="14" t="s">
        <v>402</v>
      </c>
      <c r="C239" s="23" t="s">
        <v>130</v>
      </c>
      <c r="D239" s="14" t="s">
        <v>131</v>
      </c>
      <c r="E239" s="15" t="s">
        <v>300</v>
      </c>
      <c r="F239" s="14" t="s">
        <v>705</v>
      </c>
      <c r="G239" s="14" t="s">
        <v>707</v>
      </c>
      <c r="H239" s="14" t="s">
        <v>706</v>
      </c>
      <c r="J239" s="8"/>
    </row>
    <row r="240" spans="1:58" ht="14.25" customHeight="1" x14ac:dyDescent="0.2">
      <c r="A240" s="14" t="s">
        <v>7</v>
      </c>
      <c r="B240" s="14" t="s">
        <v>402</v>
      </c>
      <c r="C240" s="23" t="s">
        <v>130</v>
      </c>
      <c r="D240" s="14" t="s">
        <v>131</v>
      </c>
      <c r="E240" s="15" t="s">
        <v>309</v>
      </c>
      <c r="F240" s="14" t="s">
        <v>708</v>
      </c>
      <c r="G240" s="14" t="s">
        <v>710</v>
      </c>
      <c r="H240" s="14" t="s">
        <v>709</v>
      </c>
      <c r="J240" s="8"/>
    </row>
    <row r="241" spans="1:67" ht="14.25" customHeight="1" x14ac:dyDescent="0.2">
      <c r="A241" s="14" t="s">
        <v>7</v>
      </c>
      <c r="B241" s="14" t="s">
        <v>402</v>
      </c>
      <c r="C241" s="23" t="s">
        <v>130</v>
      </c>
      <c r="D241" s="14" t="s">
        <v>131</v>
      </c>
      <c r="E241" s="15" t="s">
        <v>1796</v>
      </c>
      <c r="F241" s="16" t="s">
        <v>2196</v>
      </c>
      <c r="G241" s="23" t="s">
        <v>2194</v>
      </c>
      <c r="H241" s="16" t="s">
        <v>2195</v>
      </c>
      <c r="J241" s="8"/>
    </row>
    <row r="242" spans="1:67" ht="14.25" customHeight="1" x14ac:dyDescent="0.2">
      <c r="A242" s="14" t="s">
        <v>7</v>
      </c>
      <c r="B242" s="14" t="s">
        <v>402</v>
      </c>
      <c r="C242" s="23" t="s">
        <v>130</v>
      </c>
      <c r="D242" s="14" t="s">
        <v>131</v>
      </c>
      <c r="E242" s="15" t="s">
        <v>317</v>
      </c>
      <c r="F242" s="14" t="s">
        <v>897</v>
      </c>
      <c r="G242" s="14" t="s">
        <v>712</v>
      </c>
      <c r="H242" s="14" t="s">
        <v>711</v>
      </c>
      <c r="J242" s="8"/>
    </row>
    <row r="243" spans="1:67" ht="14.25" customHeight="1" x14ac:dyDescent="0.2">
      <c r="A243" s="14" t="s">
        <v>7</v>
      </c>
      <c r="B243" s="14" t="s">
        <v>402</v>
      </c>
      <c r="C243" s="23" t="s">
        <v>130</v>
      </c>
      <c r="D243" s="14" t="s">
        <v>131</v>
      </c>
      <c r="E243" s="15" t="s">
        <v>329</v>
      </c>
      <c r="F243" s="14" t="s">
        <v>699</v>
      </c>
      <c r="G243" s="14" t="s">
        <v>701</v>
      </c>
      <c r="H243" s="14" t="s">
        <v>700</v>
      </c>
      <c r="J243" s="8"/>
    </row>
    <row r="244" spans="1:67" ht="14.25" customHeight="1" x14ac:dyDescent="0.2">
      <c r="A244" s="14" t="s">
        <v>7</v>
      </c>
      <c r="B244" s="25" t="s">
        <v>402</v>
      </c>
      <c r="C244" s="23" t="s">
        <v>130</v>
      </c>
      <c r="D244" s="23" t="s">
        <v>131</v>
      </c>
      <c r="E244" s="24" t="s">
        <v>1652</v>
      </c>
      <c r="G244" s="23" t="s">
        <v>1866</v>
      </c>
      <c r="H244" s="16" t="s">
        <v>1867</v>
      </c>
      <c r="J244" s="8"/>
    </row>
    <row r="245" spans="1:67" ht="14.25" customHeight="1" x14ac:dyDescent="0.2">
      <c r="A245" s="14" t="s">
        <v>7</v>
      </c>
      <c r="B245" s="25" t="s">
        <v>402</v>
      </c>
      <c r="C245" s="23" t="s">
        <v>130</v>
      </c>
      <c r="D245" s="23" t="s">
        <v>131</v>
      </c>
      <c r="E245" s="24" t="s">
        <v>1689</v>
      </c>
      <c r="G245" s="23" t="s">
        <v>2366</v>
      </c>
      <c r="H245" s="16" t="s">
        <v>2367</v>
      </c>
      <c r="J245" s="8"/>
    </row>
    <row r="246" spans="1:67" ht="14.25" customHeight="1" x14ac:dyDescent="0.2">
      <c r="A246" s="14" t="s">
        <v>7</v>
      </c>
      <c r="B246" s="14" t="s">
        <v>402</v>
      </c>
      <c r="C246" s="25" t="s">
        <v>136</v>
      </c>
      <c r="D246" s="25" t="s">
        <v>1729</v>
      </c>
      <c r="E246" s="24" t="s">
        <v>2454</v>
      </c>
      <c r="F246" s="16" t="s">
        <v>2455</v>
      </c>
      <c r="G246" s="25" t="s">
        <v>2457</v>
      </c>
      <c r="H246" s="16" t="s">
        <v>2456</v>
      </c>
      <c r="I246" s="31"/>
      <c r="J246" s="8"/>
      <c r="BG246" s="23"/>
      <c r="BH246" s="23"/>
      <c r="BI246" s="23"/>
      <c r="BJ246" s="23"/>
      <c r="BK246" s="23"/>
      <c r="BL246" s="23"/>
      <c r="BM246" s="23"/>
      <c r="BN246" s="23"/>
      <c r="BO246" s="23"/>
    </row>
    <row r="247" spans="1:67" ht="14.25" customHeight="1" x14ac:dyDescent="0.2">
      <c r="A247" s="14" t="s">
        <v>7</v>
      </c>
      <c r="B247" s="14" t="s">
        <v>402</v>
      </c>
      <c r="C247" s="23" t="s">
        <v>136</v>
      </c>
      <c r="D247" s="23" t="s">
        <v>1729</v>
      </c>
      <c r="E247" s="24" t="s">
        <v>1539</v>
      </c>
      <c r="F247" s="16" t="s">
        <v>2370</v>
      </c>
      <c r="G247" s="23" t="s">
        <v>2368</v>
      </c>
      <c r="H247" s="16" t="s">
        <v>2369</v>
      </c>
      <c r="J247" s="8"/>
      <c r="BD247" s="23"/>
      <c r="BE247" s="23"/>
      <c r="BF247" s="23"/>
    </row>
    <row r="248" spans="1:67" ht="14.25" customHeight="1" x14ac:dyDescent="0.2">
      <c r="A248" s="14" t="s">
        <v>7</v>
      </c>
      <c r="B248" s="14" t="s">
        <v>402</v>
      </c>
      <c r="C248" s="23" t="s">
        <v>136</v>
      </c>
      <c r="D248" s="14" t="s">
        <v>245</v>
      </c>
      <c r="E248" s="15" t="s">
        <v>315</v>
      </c>
      <c r="F248" s="23" t="s">
        <v>522</v>
      </c>
      <c r="G248" s="14" t="s">
        <v>524</v>
      </c>
      <c r="H248" s="14" t="s">
        <v>523</v>
      </c>
      <c r="J248" s="8"/>
    </row>
    <row r="249" spans="1:67" ht="14.25" customHeight="1" x14ac:dyDescent="0.2">
      <c r="A249" s="14" t="s">
        <v>7</v>
      </c>
      <c r="B249" s="14" t="s">
        <v>402</v>
      </c>
      <c r="C249" s="23" t="s">
        <v>136</v>
      </c>
      <c r="D249" s="14" t="s">
        <v>231</v>
      </c>
      <c r="E249" s="15" t="s">
        <v>342</v>
      </c>
      <c r="F249" s="23" t="s">
        <v>713</v>
      </c>
      <c r="G249" s="14" t="s">
        <v>715</v>
      </c>
      <c r="H249" s="14" t="s">
        <v>714</v>
      </c>
      <c r="J249" s="8"/>
    </row>
    <row r="250" spans="1:67" ht="14.25" customHeight="1" x14ac:dyDescent="0.2">
      <c r="A250" s="14" t="s">
        <v>7</v>
      </c>
      <c r="B250" s="14" t="s">
        <v>402</v>
      </c>
      <c r="C250" s="23" t="s">
        <v>136</v>
      </c>
      <c r="D250" s="14" t="s">
        <v>231</v>
      </c>
      <c r="E250" s="15" t="s">
        <v>343</v>
      </c>
      <c r="F250" s="14" t="s">
        <v>716</v>
      </c>
      <c r="G250" s="14" t="s">
        <v>718</v>
      </c>
      <c r="H250" s="14" t="s">
        <v>717</v>
      </c>
      <c r="J250" s="8"/>
    </row>
    <row r="251" spans="1:67" ht="14.25" customHeight="1" x14ac:dyDescent="0.2">
      <c r="A251" s="14" t="s">
        <v>7</v>
      </c>
      <c r="B251" s="14" t="s">
        <v>402</v>
      </c>
      <c r="C251" s="23" t="s">
        <v>136</v>
      </c>
      <c r="D251" s="14" t="s">
        <v>231</v>
      </c>
      <c r="E251" s="15" t="s">
        <v>344</v>
      </c>
      <c r="F251" s="14" t="s">
        <v>719</v>
      </c>
      <c r="G251" s="14" t="s">
        <v>721</v>
      </c>
      <c r="H251" s="14" t="s">
        <v>720</v>
      </c>
      <c r="J251" s="8"/>
    </row>
    <row r="252" spans="1:67" ht="14.25" customHeight="1" x14ac:dyDescent="0.2">
      <c r="A252" s="14" t="s">
        <v>7</v>
      </c>
      <c r="B252" s="25" t="s">
        <v>402</v>
      </c>
      <c r="C252" s="23" t="s">
        <v>136</v>
      </c>
      <c r="D252" s="23" t="s">
        <v>137</v>
      </c>
      <c r="E252" s="24" t="s">
        <v>1629</v>
      </c>
      <c r="F252" s="16" t="s">
        <v>2090</v>
      </c>
      <c r="G252" s="23" t="s">
        <v>2088</v>
      </c>
      <c r="H252" s="16" t="s">
        <v>2089</v>
      </c>
      <c r="J252" s="8"/>
    </row>
    <row r="253" spans="1:67" ht="14.25" customHeight="1" x14ac:dyDescent="0.2">
      <c r="A253" s="14" t="s">
        <v>7</v>
      </c>
      <c r="B253" s="25" t="s">
        <v>402</v>
      </c>
      <c r="C253" s="23" t="s">
        <v>136</v>
      </c>
      <c r="D253" s="23" t="s">
        <v>137</v>
      </c>
      <c r="E253" s="24" t="s">
        <v>1632</v>
      </c>
      <c r="F253" s="16" t="s">
        <v>2223</v>
      </c>
      <c r="G253" s="23" t="s">
        <v>2221</v>
      </c>
      <c r="H253" s="16" t="s">
        <v>2222</v>
      </c>
      <c r="J253" s="8"/>
    </row>
    <row r="254" spans="1:67" ht="14.25" customHeight="1" x14ac:dyDescent="0.2">
      <c r="A254" s="14" t="s">
        <v>7</v>
      </c>
      <c r="B254" s="14" t="s">
        <v>402</v>
      </c>
      <c r="C254" s="14" t="s">
        <v>136</v>
      </c>
      <c r="D254" s="14" t="s">
        <v>137</v>
      </c>
      <c r="E254" s="15" t="s">
        <v>239</v>
      </c>
      <c r="F254" s="14" t="s">
        <v>658</v>
      </c>
      <c r="G254" s="14" t="s">
        <v>660</v>
      </c>
      <c r="H254" s="14" t="s">
        <v>659</v>
      </c>
      <c r="J254" s="8"/>
    </row>
    <row r="255" spans="1:67" ht="14.25" customHeight="1" x14ac:dyDescent="0.2">
      <c r="A255" s="14" t="s">
        <v>7</v>
      </c>
      <c r="B255" s="25" t="s">
        <v>402</v>
      </c>
      <c r="C255" s="23" t="s">
        <v>136</v>
      </c>
      <c r="D255" s="23" t="s">
        <v>137</v>
      </c>
      <c r="E255" s="24" t="s">
        <v>1648</v>
      </c>
      <c r="F255" s="16" t="s">
        <v>2237</v>
      </c>
      <c r="G255" s="23" t="s">
        <v>2235</v>
      </c>
      <c r="H255" s="16" t="s">
        <v>2236</v>
      </c>
      <c r="J255" s="8"/>
    </row>
    <row r="256" spans="1:67" ht="14.25" customHeight="1" x14ac:dyDescent="0.2">
      <c r="A256" s="14" t="s">
        <v>7</v>
      </c>
      <c r="B256" s="25" t="s">
        <v>402</v>
      </c>
      <c r="C256" s="23" t="s">
        <v>136</v>
      </c>
      <c r="D256" s="23" t="s">
        <v>137</v>
      </c>
      <c r="E256" s="24" t="s">
        <v>1667</v>
      </c>
      <c r="F256" s="16" t="s">
        <v>2373</v>
      </c>
      <c r="G256" s="23" t="s">
        <v>2371</v>
      </c>
      <c r="H256" s="16" t="s">
        <v>2372</v>
      </c>
      <c r="J256" s="8"/>
    </row>
    <row r="257" spans="1:67" ht="14.25" customHeight="1" x14ac:dyDescent="0.2">
      <c r="A257" s="14" t="s">
        <v>7</v>
      </c>
      <c r="B257" s="14" t="s">
        <v>402</v>
      </c>
      <c r="C257" s="14" t="s">
        <v>136</v>
      </c>
      <c r="D257" s="14" t="s">
        <v>137</v>
      </c>
      <c r="E257" s="15" t="s">
        <v>1232</v>
      </c>
      <c r="F257" s="14" t="s">
        <v>1235</v>
      </c>
      <c r="G257" s="14" t="s">
        <v>1234</v>
      </c>
      <c r="H257" s="39" t="s">
        <v>2485</v>
      </c>
      <c r="I257" s="26"/>
      <c r="J257" s="8"/>
    </row>
    <row r="258" spans="1:67" ht="14.25" customHeight="1" x14ac:dyDescent="0.2">
      <c r="A258" s="14" t="s">
        <v>7</v>
      </c>
      <c r="B258" s="14" t="s">
        <v>402</v>
      </c>
      <c r="C258" s="14" t="s">
        <v>136</v>
      </c>
      <c r="D258" s="14" t="s">
        <v>137</v>
      </c>
      <c r="E258" s="15" t="s">
        <v>1233</v>
      </c>
      <c r="F258" s="14" t="s">
        <v>1237</v>
      </c>
      <c r="G258" s="14" t="s">
        <v>1236</v>
      </c>
      <c r="H258" s="39" t="s">
        <v>2570</v>
      </c>
      <c r="I258" s="26"/>
      <c r="J258" s="8"/>
    </row>
    <row r="259" spans="1:67" ht="14.25" customHeight="1" x14ac:dyDescent="0.2">
      <c r="A259" s="14" t="s">
        <v>7</v>
      </c>
      <c r="B259" s="14" t="s">
        <v>402</v>
      </c>
      <c r="C259" s="14" t="s">
        <v>136</v>
      </c>
      <c r="D259" s="14" t="s">
        <v>137</v>
      </c>
      <c r="E259" s="15" t="s">
        <v>138</v>
      </c>
      <c r="F259" s="30" t="s">
        <v>139</v>
      </c>
      <c r="G259" s="14" t="s">
        <v>140</v>
      </c>
      <c r="H259" s="14" t="s">
        <v>475</v>
      </c>
      <c r="J259" s="8"/>
    </row>
    <row r="260" spans="1:67" ht="14.25" customHeight="1" x14ac:dyDescent="0.2">
      <c r="A260" s="14" t="s">
        <v>7</v>
      </c>
      <c r="B260" s="14" t="s">
        <v>402</v>
      </c>
      <c r="C260" s="23" t="s">
        <v>136</v>
      </c>
      <c r="D260" s="14" t="s">
        <v>137</v>
      </c>
      <c r="E260" s="15" t="s">
        <v>360</v>
      </c>
      <c r="F260" s="14" t="s">
        <v>849</v>
      </c>
      <c r="G260" s="14" t="s">
        <v>851</v>
      </c>
      <c r="H260" s="14" t="s">
        <v>850</v>
      </c>
      <c r="J260" s="8"/>
    </row>
    <row r="261" spans="1:67" ht="14.25" customHeight="1" x14ac:dyDescent="0.2">
      <c r="A261" s="14" t="s">
        <v>7</v>
      </c>
      <c r="B261" s="14" t="s">
        <v>402</v>
      </c>
      <c r="C261" s="23" t="s">
        <v>136</v>
      </c>
      <c r="D261" s="14" t="s">
        <v>137</v>
      </c>
      <c r="E261" s="27" t="s">
        <v>1238</v>
      </c>
      <c r="F261" s="14" t="s">
        <v>1243</v>
      </c>
      <c r="G261" s="14" t="s">
        <v>1241</v>
      </c>
      <c r="H261" s="16" t="s">
        <v>1242</v>
      </c>
      <c r="J261" s="8"/>
    </row>
    <row r="262" spans="1:67" ht="14.25" customHeight="1" x14ac:dyDescent="0.2">
      <c r="A262" s="14" t="s">
        <v>7</v>
      </c>
      <c r="B262" s="14" t="s">
        <v>402</v>
      </c>
      <c r="C262" s="23" t="s">
        <v>136</v>
      </c>
      <c r="D262" s="14" t="s">
        <v>137</v>
      </c>
      <c r="E262" s="27" t="s">
        <v>1239</v>
      </c>
      <c r="F262" s="14"/>
      <c r="G262" s="14" t="s">
        <v>1244</v>
      </c>
      <c r="H262" s="16" t="s">
        <v>1245</v>
      </c>
      <c r="J262" s="8"/>
    </row>
    <row r="263" spans="1:67" ht="14.25" customHeight="1" x14ac:dyDescent="0.2">
      <c r="A263" s="14" t="s">
        <v>7</v>
      </c>
      <c r="B263" s="14" t="s">
        <v>402</v>
      </c>
      <c r="C263" s="23" t="s">
        <v>136</v>
      </c>
      <c r="D263" s="14" t="s">
        <v>137</v>
      </c>
      <c r="E263" s="27" t="s">
        <v>1240</v>
      </c>
      <c r="F263" s="14"/>
      <c r="G263" s="14" t="s">
        <v>1246</v>
      </c>
      <c r="H263" s="16" t="s">
        <v>1247</v>
      </c>
      <c r="J263" s="8"/>
    </row>
    <row r="264" spans="1:67" ht="14.25" customHeight="1" x14ac:dyDescent="0.2">
      <c r="A264" s="14" t="s">
        <v>7</v>
      </c>
      <c r="B264" s="14" t="s">
        <v>402</v>
      </c>
      <c r="C264" s="23" t="s">
        <v>136</v>
      </c>
      <c r="D264" s="14" t="s">
        <v>137</v>
      </c>
      <c r="E264" s="15" t="s">
        <v>1034</v>
      </c>
      <c r="F264" s="16" t="s">
        <v>1037</v>
      </c>
      <c r="G264" s="14" t="s">
        <v>1035</v>
      </c>
      <c r="H264" s="16" t="s">
        <v>1036</v>
      </c>
      <c r="J264" s="8"/>
    </row>
    <row r="265" spans="1:67" ht="14.25" customHeight="1" x14ac:dyDescent="0.2">
      <c r="A265" s="14" t="s">
        <v>7</v>
      </c>
      <c r="B265" s="14" t="s">
        <v>402</v>
      </c>
      <c r="C265" s="23" t="s">
        <v>136</v>
      </c>
      <c r="D265" s="14" t="s">
        <v>137</v>
      </c>
      <c r="E265" s="15" t="s">
        <v>370</v>
      </c>
      <c r="F265" s="14" t="s">
        <v>846</v>
      </c>
      <c r="G265" s="14" t="s">
        <v>848</v>
      </c>
      <c r="H265" s="14" t="s">
        <v>847</v>
      </c>
      <c r="J265" s="8"/>
    </row>
    <row r="266" spans="1:67" ht="14.25" customHeight="1" x14ac:dyDescent="0.2">
      <c r="A266" s="14" t="s">
        <v>7</v>
      </c>
      <c r="B266" s="14" t="s">
        <v>402</v>
      </c>
      <c r="C266" s="23" t="s">
        <v>136</v>
      </c>
      <c r="D266" s="23" t="s">
        <v>1735</v>
      </c>
      <c r="E266" s="24" t="s">
        <v>1515</v>
      </c>
      <c r="F266" s="16" t="s">
        <v>2393</v>
      </c>
      <c r="G266" s="23" t="s">
        <v>2391</v>
      </c>
      <c r="H266" s="16" t="s">
        <v>2392</v>
      </c>
      <c r="J266" s="8"/>
      <c r="BD266" s="23"/>
      <c r="BE266" s="23"/>
      <c r="BF266" s="23"/>
    </row>
    <row r="267" spans="1:67" ht="14.25" customHeight="1" x14ac:dyDescent="0.2">
      <c r="A267" s="14" t="s">
        <v>7</v>
      </c>
      <c r="B267" s="14" t="s">
        <v>402</v>
      </c>
      <c r="C267" s="23" t="s">
        <v>136</v>
      </c>
      <c r="D267" s="23" t="s">
        <v>1735</v>
      </c>
      <c r="E267" s="24" t="s">
        <v>1541</v>
      </c>
      <c r="G267" s="23" t="s">
        <v>2394</v>
      </c>
      <c r="H267" s="16" t="s">
        <v>2395</v>
      </c>
      <c r="J267" s="8"/>
      <c r="BD267" s="23"/>
      <c r="BE267" s="23"/>
      <c r="BF267" s="23"/>
      <c r="BG267" s="23"/>
      <c r="BH267" s="23"/>
      <c r="BI267" s="23"/>
      <c r="BJ267" s="23"/>
      <c r="BK267" s="23"/>
      <c r="BL267" s="23"/>
      <c r="BM267" s="23"/>
      <c r="BN267" s="23"/>
      <c r="BO267" s="23"/>
    </row>
    <row r="268" spans="1:67" ht="14.25" customHeight="1" x14ac:dyDescent="0.2">
      <c r="A268" s="14" t="s">
        <v>7</v>
      </c>
      <c r="B268" s="25" t="s">
        <v>402</v>
      </c>
      <c r="C268" s="23" t="s">
        <v>136</v>
      </c>
      <c r="D268" s="23" t="s">
        <v>1792</v>
      </c>
      <c r="E268" s="24" t="s">
        <v>1711</v>
      </c>
      <c r="F268" s="16" t="s">
        <v>2087</v>
      </c>
      <c r="G268" s="23" t="s">
        <v>2085</v>
      </c>
      <c r="H268" s="16" t="s">
        <v>2086</v>
      </c>
      <c r="J268" s="8"/>
    </row>
    <row r="269" spans="1:67" ht="14.25" customHeight="1" x14ac:dyDescent="0.2">
      <c r="A269" s="14" t="s">
        <v>7</v>
      </c>
      <c r="B269" s="25" t="s">
        <v>402</v>
      </c>
      <c r="C269" s="23" t="s">
        <v>136</v>
      </c>
      <c r="D269" s="23" t="s">
        <v>141</v>
      </c>
      <c r="E269" s="24" t="s">
        <v>1606</v>
      </c>
      <c r="F269" s="25" t="s">
        <v>2398</v>
      </c>
      <c r="G269" s="23" t="s">
        <v>2396</v>
      </c>
      <c r="H269" s="16" t="s">
        <v>2397</v>
      </c>
      <c r="J269" s="8"/>
    </row>
    <row r="270" spans="1:67" ht="14.25" customHeight="1" x14ac:dyDescent="0.2">
      <c r="A270" s="14" t="s">
        <v>7</v>
      </c>
      <c r="B270" s="25" t="s">
        <v>402</v>
      </c>
      <c r="C270" s="23" t="s">
        <v>136</v>
      </c>
      <c r="D270" s="23" t="s">
        <v>141</v>
      </c>
      <c r="E270" s="24" t="s">
        <v>1607</v>
      </c>
      <c r="F270" s="25" t="s">
        <v>2401</v>
      </c>
      <c r="G270" s="23" t="s">
        <v>2399</v>
      </c>
      <c r="H270" s="16" t="s">
        <v>2400</v>
      </c>
      <c r="J270" s="8"/>
    </row>
    <row r="271" spans="1:67" ht="14.25" customHeight="1" x14ac:dyDescent="0.2">
      <c r="A271" s="14" t="s">
        <v>7</v>
      </c>
      <c r="B271" s="25" t="s">
        <v>402</v>
      </c>
      <c r="C271" s="23" t="s">
        <v>136</v>
      </c>
      <c r="D271" s="23" t="s">
        <v>141</v>
      </c>
      <c r="E271" s="24" t="s">
        <v>1608</v>
      </c>
      <c r="G271" s="23" t="s">
        <v>2404</v>
      </c>
      <c r="H271" s="16" t="s">
        <v>2405</v>
      </c>
      <c r="J271" s="8"/>
    </row>
    <row r="272" spans="1:67" ht="14.25" customHeight="1" x14ac:dyDescent="0.2">
      <c r="A272" s="14" t="s">
        <v>7</v>
      </c>
      <c r="B272" s="25" t="s">
        <v>402</v>
      </c>
      <c r="C272" s="23" t="s">
        <v>136</v>
      </c>
      <c r="D272" s="23" t="s">
        <v>141</v>
      </c>
      <c r="E272" s="24" t="s">
        <v>1609</v>
      </c>
      <c r="G272" s="23" t="s">
        <v>2402</v>
      </c>
      <c r="H272" s="16" t="s">
        <v>2403</v>
      </c>
      <c r="J272" s="8"/>
    </row>
    <row r="273" spans="1:67" ht="14.25" customHeight="1" x14ac:dyDescent="0.2">
      <c r="A273" s="14" t="s">
        <v>7</v>
      </c>
      <c r="B273" s="25" t="s">
        <v>402</v>
      </c>
      <c r="C273" s="23" t="s">
        <v>136</v>
      </c>
      <c r="D273" s="23" t="s">
        <v>141</v>
      </c>
      <c r="E273" s="24" t="s">
        <v>1623</v>
      </c>
      <c r="F273" s="16" t="s">
        <v>2408</v>
      </c>
      <c r="G273" s="23" t="s">
        <v>2407</v>
      </c>
      <c r="H273" s="16" t="s">
        <v>2406</v>
      </c>
      <c r="J273" s="8"/>
    </row>
    <row r="274" spans="1:67" ht="14.25" customHeight="1" x14ac:dyDescent="0.2">
      <c r="A274" s="14" t="s">
        <v>7</v>
      </c>
      <c r="B274" s="25" t="s">
        <v>402</v>
      </c>
      <c r="C274" s="23" t="s">
        <v>136</v>
      </c>
      <c r="D274" s="23" t="s">
        <v>141</v>
      </c>
      <c r="E274" s="24" t="s">
        <v>1809</v>
      </c>
      <c r="G274" s="23" t="s">
        <v>2409</v>
      </c>
      <c r="H274" s="16" t="s">
        <v>2410</v>
      </c>
      <c r="J274" s="8"/>
      <c r="BD274" s="23"/>
      <c r="BE274" s="23"/>
      <c r="BF274" s="23"/>
    </row>
    <row r="275" spans="1:67" ht="14.25" customHeight="1" x14ac:dyDescent="0.2">
      <c r="A275" s="14" t="s">
        <v>7</v>
      </c>
      <c r="B275" s="14" t="s">
        <v>402</v>
      </c>
      <c r="C275" s="14" t="s">
        <v>136</v>
      </c>
      <c r="D275" s="14" t="s">
        <v>141</v>
      </c>
      <c r="E275" s="15" t="s">
        <v>2563</v>
      </c>
      <c r="F275" s="30" t="s">
        <v>925</v>
      </c>
      <c r="G275" s="14" t="s">
        <v>924</v>
      </c>
      <c r="H275" s="14" t="s">
        <v>462</v>
      </c>
      <c r="I275" s="26"/>
      <c r="J275" s="8"/>
    </row>
    <row r="276" spans="1:67" ht="14.25" customHeight="1" x14ac:dyDescent="0.2">
      <c r="A276" s="14" t="s">
        <v>7</v>
      </c>
      <c r="B276" s="14" t="s">
        <v>402</v>
      </c>
      <c r="C276" s="23" t="s">
        <v>136</v>
      </c>
      <c r="D276" s="14" t="s">
        <v>141</v>
      </c>
      <c r="E276" s="15" t="s">
        <v>334</v>
      </c>
      <c r="F276" s="14" t="s">
        <v>852</v>
      </c>
      <c r="G276" s="14" t="s">
        <v>854</v>
      </c>
      <c r="H276" s="14" t="s">
        <v>853</v>
      </c>
      <c r="J276" s="8"/>
    </row>
    <row r="277" spans="1:67" ht="14.25" customHeight="1" x14ac:dyDescent="0.2">
      <c r="A277" s="14" t="s">
        <v>7</v>
      </c>
      <c r="B277" s="25" t="s">
        <v>402</v>
      </c>
      <c r="C277" s="23" t="s">
        <v>136</v>
      </c>
      <c r="D277" s="23" t="s">
        <v>1806</v>
      </c>
      <c r="E277" s="24" t="s">
        <v>1598</v>
      </c>
      <c r="G277" s="23" t="s">
        <v>2411</v>
      </c>
      <c r="H277" s="16" t="s">
        <v>2412</v>
      </c>
      <c r="J277" s="8"/>
    </row>
    <row r="278" spans="1:67" ht="14.25" customHeight="1" x14ac:dyDescent="0.2">
      <c r="A278" s="14" t="s">
        <v>7</v>
      </c>
      <c r="B278" s="14" t="s">
        <v>402</v>
      </c>
      <c r="C278" s="23" t="s">
        <v>136</v>
      </c>
      <c r="D278" s="14" t="s">
        <v>411</v>
      </c>
      <c r="E278" s="15" t="s">
        <v>338</v>
      </c>
      <c r="F278" s="14" t="s">
        <v>740</v>
      </c>
      <c r="G278" s="14" t="s">
        <v>742</v>
      </c>
      <c r="H278" s="14" t="s">
        <v>741</v>
      </c>
      <c r="J278" s="8"/>
    </row>
    <row r="279" spans="1:67" ht="14.25" customHeight="1" x14ac:dyDescent="0.2">
      <c r="A279" s="14" t="s">
        <v>7</v>
      </c>
      <c r="B279" s="14" t="s">
        <v>402</v>
      </c>
      <c r="C279" s="14" t="s">
        <v>136</v>
      </c>
      <c r="D279" s="14" t="s">
        <v>142</v>
      </c>
      <c r="E279" s="15" t="s">
        <v>143</v>
      </c>
      <c r="F279" s="30" t="s">
        <v>144</v>
      </c>
      <c r="G279" s="14" t="s">
        <v>2465</v>
      </c>
      <c r="H279" s="14" t="s">
        <v>476</v>
      </c>
      <c r="I279" s="26"/>
      <c r="J279" s="8"/>
    </row>
    <row r="280" spans="1:67" ht="14.25" customHeight="1" x14ac:dyDescent="0.2">
      <c r="A280" s="14" t="s">
        <v>7</v>
      </c>
      <c r="B280" s="25" t="s">
        <v>402</v>
      </c>
      <c r="C280" s="23" t="s">
        <v>136</v>
      </c>
      <c r="D280" s="23" t="s">
        <v>1802</v>
      </c>
      <c r="E280" s="24" t="s">
        <v>1633</v>
      </c>
      <c r="G280" s="23" t="s">
        <v>1992</v>
      </c>
      <c r="H280" s="16" t="s">
        <v>1993</v>
      </c>
      <c r="J280" s="8"/>
      <c r="BG280" s="23"/>
      <c r="BH280" s="23"/>
      <c r="BI280" s="23"/>
      <c r="BJ280" s="23"/>
      <c r="BK280" s="23"/>
      <c r="BL280" s="23"/>
      <c r="BM280" s="23"/>
      <c r="BN280" s="23"/>
      <c r="BO280" s="23"/>
    </row>
    <row r="281" spans="1:67" ht="14.25" customHeight="1" x14ac:dyDescent="0.2">
      <c r="A281" s="14" t="s">
        <v>7</v>
      </c>
      <c r="B281" s="25" t="s">
        <v>402</v>
      </c>
      <c r="C281" s="23" t="s">
        <v>136</v>
      </c>
      <c r="D281" s="23" t="s">
        <v>1802</v>
      </c>
      <c r="E281" s="24" t="s">
        <v>1645</v>
      </c>
      <c r="G281" s="23" t="s">
        <v>2197</v>
      </c>
      <c r="H281" s="16" t="s">
        <v>2198</v>
      </c>
      <c r="J281" s="8"/>
    </row>
    <row r="282" spans="1:67" ht="14.25" customHeight="1" x14ac:dyDescent="0.2">
      <c r="A282" s="14" t="s">
        <v>7</v>
      </c>
      <c r="B282" s="25" t="s">
        <v>402</v>
      </c>
      <c r="C282" s="23" t="s">
        <v>136</v>
      </c>
      <c r="D282" s="23" t="s">
        <v>1802</v>
      </c>
      <c r="E282" s="24" t="s">
        <v>1660</v>
      </c>
      <c r="F282" s="16" t="s">
        <v>2084</v>
      </c>
      <c r="G282" s="23" t="s">
        <v>2082</v>
      </c>
      <c r="H282" s="16" t="s">
        <v>2083</v>
      </c>
      <c r="J282" s="8"/>
      <c r="BG282" s="23"/>
      <c r="BH282" s="23"/>
      <c r="BI282" s="23"/>
      <c r="BJ282" s="23"/>
      <c r="BK282" s="23"/>
      <c r="BL282" s="23"/>
      <c r="BM282" s="23"/>
      <c r="BN282" s="23"/>
      <c r="BO282" s="23"/>
    </row>
    <row r="283" spans="1:67" ht="14.25" customHeight="1" x14ac:dyDescent="0.2">
      <c r="A283" s="14" t="s">
        <v>7</v>
      </c>
      <c r="B283" s="25" t="s">
        <v>402</v>
      </c>
      <c r="C283" s="23" t="s">
        <v>136</v>
      </c>
      <c r="D283" s="23" t="s">
        <v>1802</v>
      </c>
      <c r="E283" s="24" t="s">
        <v>2413</v>
      </c>
      <c r="F283" s="16" t="s">
        <v>2416</v>
      </c>
      <c r="G283" s="23" t="s">
        <v>2414</v>
      </c>
      <c r="H283" s="16" t="s">
        <v>2415</v>
      </c>
      <c r="J283" s="8"/>
    </row>
    <row r="284" spans="1:67" ht="14.25" customHeight="1" x14ac:dyDescent="0.2">
      <c r="A284" s="14" t="s">
        <v>7</v>
      </c>
      <c r="B284" s="25" t="s">
        <v>402</v>
      </c>
      <c r="C284" s="23" t="s">
        <v>136</v>
      </c>
      <c r="D284" s="23" t="s">
        <v>1802</v>
      </c>
      <c r="E284" s="24" t="s">
        <v>1666</v>
      </c>
      <c r="F284" s="16" t="s">
        <v>2419</v>
      </c>
      <c r="G284" s="23" t="s">
        <v>2417</v>
      </c>
      <c r="H284" s="16" t="s">
        <v>2418</v>
      </c>
      <c r="J284" s="8"/>
    </row>
    <row r="285" spans="1:67" ht="14.25" customHeight="1" x14ac:dyDescent="0.2">
      <c r="A285" s="14" t="s">
        <v>7</v>
      </c>
      <c r="B285" s="14" t="s">
        <v>402</v>
      </c>
      <c r="C285" s="23" t="s">
        <v>136</v>
      </c>
      <c r="D285" s="14" t="s">
        <v>203</v>
      </c>
      <c r="E285" s="15" t="s">
        <v>274</v>
      </c>
      <c r="F285" s="14" t="s">
        <v>855</v>
      </c>
      <c r="G285" s="14" t="s">
        <v>857</v>
      </c>
      <c r="H285" s="14" t="s">
        <v>856</v>
      </c>
      <c r="J285" s="8"/>
    </row>
    <row r="286" spans="1:67" ht="14.25" customHeight="1" x14ac:dyDescent="0.2">
      <c r="A286" s="14" t="s">
        <v>7</v>
      </c>
      <c r="B286" s="25" t="s">
        <v>402</v>
      </c>
      <c r="C286" s="23" t="s">
        <v>1787</v>
      </c>
      <c r="D286" s="23" t="s">
        <v>1788</v>
      </c>
      <c r="E286" s="24" t="s">
        <v>1572</v>
      </c>
      <c r="F286" s="16" t="s">
        <v>1996</v>
      </c>
      <c r="G286" s="23" t="s">
        <v>1994</v>
      </c>
      <c r="H286" s="16" t="s">
        <v>1995</v>
      </c>
      <c r="J286" s="8"/>
    </row>
    <row r="287" spans="1:67" ht="14.25" customHeight="1" x14ac:dyDescent="0.2">
      <c r="A287" s="14" t="s">
        <v>7</v>
      </c>
      <c r="B287" s="25" t="s">
        <v>402</v>
      </c>
      <c r="C287" s="23" t="s">
        <v>1787</v>
      </c>
      <c r="D287" s="23" t="s">
        <v>1788</v>
      </c>
      <c r="E287" s="24" t="s">
        <v>1573</v>
      </c>
      <c r="F287" s="16" t="s">
        <v>2201</v>
      </c>
      <c r="G287" s="23" t="s">
        <v>2199</v>
      </c>
      <c r="H287" s="16" t="s">
        <v>2200</v>
      </c>
      <c r="J287" s="8"/>
    </row>
    <row r="288" spans="1:67" ht="14.25" customHeight="1" x14ac:dyDescent="0.2">
      <c r="A288" s="14" t="s">
        <v>7</v>
      </c>
      <c r="B288" s="25" t="s">
        <v>402</v>
      </c>
      <c r="C288" s="23" t="s">
        <v>1787</v>
      </c>
      <c r="D288" s="23" t="s">
        <v>1791</v>
      </c>
      <c r="E288" s="24" t="s">
        <v>1635</v>
      </c>
      <c r="F288" s="25" t="s">
        <v>2422</v>
      </c>
      <c r="G288" s="23" t="s">
        <v>2420</v>
      </c>
      <c r="H288" s="16" t="s">
        <v>2421</v>
      </c>
      <c r="J288" s="8"/>
      <c r="BG288" s="23"/>
      <c r="BH288" s="23"/>
      <c r="BI288" s="23"/>
      <c r="BJ288" s="23"/>
      <c r="BK288" s="23"/>
      <c r="BL288" s="23"/>
      <c r="BM288" s="23"/>
      <c r="BN288" s="23"/>
      <c r="BO288" s="23"/>
    </row>
    <row r="289" spans="1:11" ht="14.25" customHeight="1" x14ac:dyDescent="0.2">
      <c r="A289" s="14" t="s">
        <v>7</v>
      </c>
      <c r="B289" s="25" t="s">
        <v>402</v>
      </c>
      <c r="C289" s="23" t="s">
        <v>1787</v>
      </c>
      <c r="D289" s="23" t="s">
        <v>1791</v>
      </c>
      <c r="E289" s="24" t="s">
        <v>1661</v>
      </c>
      <c r="F289" s="25" t="s">
        <v>2425</v>
      </c>
      <c r="G289" s="23" t="s">
        <v>2423</v>
      </c>
      <c r="H289" s="16" t="s">
        <v>2424</v>
      </c>
      <c r="J289" s="8"/>
    </row>
    <row r="290" spans="1:11" ht="14.25" customHeight="1" x14ac:dyDescent="0.2">
      <c r="A290" s="14" t="s">
        <v>7</v>
      </c>
      <c r="B290" s="23" t="s">
        <v>402</v>
      </c>
      <c r="C290" s="23" t="s">
        <v>145</v>
      </c>
      <c r="D290" s="23" t="s">
        <v>1759</v>
      </c>
      <c r="E290" s="24" t="s">
        <v>1596</v>
      </c>
      <c r="F290" s="16" t="s">
        <v>2333</v>
      </c>
      <c r="G290" s="23" t="s">
        <v>2331</v>
      </c>
      <c r="H290" s="16" t="s">
        <v>2332</v>
      </c>
      <c r="J290" s="8"/>
    </row>
    <row r="291" spans="1:11" ht="14.25" customHeight="1" x14ac:dyDescent="0.2">
      <c r="A291" s="14" t="s">
        <v>7</v>
      </c>
      <c r="B291" s="23" t="s">
        <v>402</v>
      </c>
      <c r="C291" s="23" t="s">
        <v>145</v>
      </c>
      <c r="D291" s="23" t="s">
        <v>146</v>
      </c>
      <c r="E291" s="24" t="s">
        <v>1597</v>
      </c>
      <c r="G291" s="23" t="s">
        <v>2426</v>
      </c>
      <c r="H291" s="16" t="s">
        <v>2427</v>
      </c>
      <c r="J291" s="8"/>
    </row>
    <row r="292" spans="1:11" ht="14.25" customHeight="1" x14ac:dyDescent="0.2">
      <c r="A292" s="14" t="s">
        <v>7</v>
      </c>
      <c r="B292" s="23" t="s">
        <v>402</v>
      </c>
      <c r="C292" s="23" t="s">
        <v>145</v>
      </c>
      <c r="D292" s="23" t="s">
        <v>146</v>
      </c>
      <c r="E292" s="24" t="s">
        <v>1620</v>
      </c>
      <c r="F292" s="16" t="s">
        <v>2240</v>
      </c>
      <c r="G292" s="23" t="s">
        <v>2238</v>
      </c>
      <c r="H292" s="16" t="s">
        <v>2239</v>
      </c>
      <c r="I292" s="26"/>
      <c r="J292" s="8"/>
    </row>
    <row r="293" spans="1:11" ht="14.25" customHeight="1" x14ac:dyDescent="0.2">
      <c r="A293" s="14" t="s">
        <v>7</v>
      </c>
      <c r="B293" s="14" t="s">
        <v>402</v>
      </c>
      <c r="C293" s="14" t="s">
        <v>145</v>
      </c>
      <c r="D293" s="14" t="s">
        <v>146</v>
      </c>
      <c r="E293" s="15" t="s">
        <v>147</v>
      </c>
      <c r="F293" s="30" t="s">
        <v>148</v>
      </c>
      <c r="G293" s="14" t="s">
        <v>149</v>
      </c>
      <c r="H293" s="14" t="s">
        <v>458</v>
      </c>
      <c r="J293" s="8"/>
    </row>
    <row r="294" spans="1:11" ht="14.25" customHeight="1" x14ac:dyDescent="0.2">
      <c r="A294" s="14" t="s">
        <v>7</v>
      </c>
      <c r="B294" s="23" t="s">
        <v>402</v>
      </c>
      <c r="C294" s="23" t="s">
        <v>145</v>
      </c>
      <c r="D294" s="23" t="s">
        <v>146</v>
      </c>
      <c r="E294" s="24" t="s">
        <v>1643</v>
      </c>
      <c r="G294" s="25" t="s">
        <v>1865</v>
      </c>
      <c r="H294" s="16" t="s">
        <v>1864</v>
      </c>
      <c r="J294" s="8"/>
    </row>
    <row r="295" spans="1:11" ht="14.25" customHeight="1" x14ac:dyDescent="0.25">
      <c r="A295" s="14" t="s">
        <v>7</v>
      </c>
      <c r="B295" s="23" t="s">
        <v>402</v>
      </c>
      <c r="C295" s="23" t="s">
        <v>145</v>
      </c>
      <c r="D295" s="23" t="s">
        <v>146</v>
      </c>
      <c r="E295" s="24" t="s">
        <v>1707</v>
      </c>
      <c r="F295" s="25" t="s">
        <v>2430</v>
      </c>
      <c r="G295" s="23" t="s">
        <v>2428</v>
      </c>
      <c r="H295" s="16" t="s">
        <v>2429</v>
      </c>
      <c r="J295" s="18"/>
      <c r="K295" s="18"/>
    </row>
    <row r="296" spans="1:11" ht="14.25" customHeight="1" x14ac:dyDescent="0.2">
      <c r="A296" s="14" t="s">
        <v>7</v>
      </c>
      <c r="B296" s="25" t="s">
        <v>402</v>
      </c>
      <c r="C296" s="23" t="s">
        <v>145</v>
      </c>
      <c r="D296" s="23" t="s">
        <v>1807</v>
      </c>
      <c r="E296" s="24" t="s">
        <v>1634</v>
      </c>
      <c r="G296" s="23" t="s">
        <v>1997</v>
      </c>
      <c r="H296" s="16" t="s">
        <v>1998</v>
      </c>
      <c r="J296" s="8"/>
    </row>
    <row r="297" spans="1:11" ht="14.25" customHeight="1" x14ac:dyDescent="0.2">
      <c r="A297" s="14" t="s">
        <v>7</v>
      </c>
      <c r="B297" s="14" t="s">
        <v>402</v>
      </c>
      <c r="C297" s="14" t="s">
        <v>145</v>
      </c>
      <c r="D297" s="23" t="s">
        <v>1742</v>
      </c>
      <c r="E297" s="24" t="s">
        <v>1553</v>
      </c>
      <c r="F297" s="16" t="s">
        <v>2330</v>
      </c>
      <c r="G297" s="23" t="s">
        <v>2328</v>
      </c>
      <c r="H297" s="16" t="s">
        <v>2329</v>
      </c>
      <c r="J297" s="8"/>
    </row>
    <row r="298" spans="1:11" ht="14.25" customHeight="1" x14ac:dyDescent="0.2">
      <c r="A298" s="14" t="s">
        <v>7</v>
      </c>
      <c r="B298" s="14" t="s">
        <v>402</v>
      </c>
      <c r="C298" s="14" t="s">
        <v>145</v>
      </c>
      <c r="D298" s="25" t="s">
        <v>1742</v>
      </c>
      <c r="E298" s="24" t="s">
        <v>1570</v>
      </c>
      <c r="F298" s="25" t="s">
        <v>2433</v>
      </c>
      <c r="G298" s="23" t="s">
        <v>2431</v>
      </c>
      <c r="H298" s="16" t="s">
        <v>2432</v>
      </c>
      <c r="J298" s="8"/>
    </row>
    <row r="299" spans="1:11" ht="14.25" customHeight="1" x14ac:dyDescent="0.2">
      <c r="A299" s="14" t="s">
        <v>7</v>
      </c>
      <c r="B299" s="14" t="s">
        <v>402</v>
      </c>
      <c r="C299" s="14" t="s">
        <v>145</v>
      </c>
      <c r="D299" s="25" t="s">
        <v>1742</v>
      </c>
      <c r="E299" s="24" t="s">
        <v>1625</v>
      </c>
      <c r="F299" s="16" t="s">
        <v>2204</v>
      </c>
      <c r="G299" s="23" t="s">
        <v>2202</v>
      </c>
      <c r="H299" s="16" t="s">
        <v>2203</v>
      </c>
      <c r="J299" s="8"/>
    </row>
    <row r="300" spans="1:11" ht="14.25" customHeight="1" x14ac:dyDescent="0.2">
      <c r="A300" s="14" t="s">
        <v>7</v>
      </c>
      <c r="B300" s="14" t="s">
        <v>402</v>
      </c>
      <c r="C300" s="14" t="s">
        <v>145</v>
      </c>
      <c r="D300" s="14" t="s">
        <v>150</v>
      </c>
      <c r="E300" s="24" t="s">
        <v>1248</v>
      </c>
      <c r="F300" s="16" t="s">
        <v>1254</v>
      </c>
      <c r="G300" s="25" t="s">
        <v>1252</v>
      </c>
      <c r="H300" s="16" t="s">
        <v>1253</v>
      </c>
      <c r="J300" s="8"/>
    </row>
    <row r="301" spans="1:11" ht="14.25" customHeight="1" x14ac:dyDescent="0.2">
      <c r="A301" s="14" t="s">
        <v>7</v>
      </c>
      <c r="B301" s="14" t="s">
        <v>402</v>
      </c>
      <c r="C301" s="14" t="s">
        <v>145</v>
      </c>
      <c r="D301" s="14" t="s">
        <v>150</v>
      </c>
      <c r="E301" s="24" t="s">
        <v>1249</v>
      </c>
      <c r="F301" s="16" t="s">
        <v>1257</v>
      </c>
      <c r="G301" s="25" t="s">
        <v>1255</v>
      </c>
      <c r="H301" s="16" t="s">
        <v>1256</v>
      </c>
      <c r="J301" s="8"/>
    </row>
    <row r="302" spans="1:11" ht="14.25" customHeight="1" x14ac:dyDescent="0.2">
      <c r="A302" s="14" t="s">
        <v>7</v>
      </c>
      <c r="B302" s="14" t="s">
        <v>402</v>
      </c>
      <c r="C302" s="14" t="s">
        <v>145</v>
      </c>
      <c r="D302" s="14" t="s">
        <v>150</v>
      </c>
      <c r="E302" s="24" t="s">
        <v>1250</v>
      </c>
      <c r="F302" s="16" t="s">
        <v>1260</v>
      </c>
      <c r="G302" s="16" t="s">
        <v>1258</v>
      </c>
      <c r="H302" s="16" t="s">
        <v>1259</v>
      </c>
      <c r="J302" s="8"/>
    </row>
    <row r="303" spans="1:11" ht="14.25" customHeight="1" x14ac:dyDescent="0.2">
      <c r="A303" s="14" t="s">
        <v>7</v>
      </c>
      <c r="B303" s="14" t="s">
        <v>402</v>
      </c>
      <c r="C303" s="14" t="s">
        <v>145</v>
      </c>
      <c r="D303" s="14" t="s">
        <v>150</v>
      </c>
      <c r="E303" s="15" t="s">
        <v>340</v>
      </c>
      <c r="F303" s="14" t="s">
        <v>858</v>
      </c>
      <c r="G303" s="14" t="s">
        <v>860</v>
      </c>
      <c r="H303" s="14" t="s">
        <v>859</v>
      </c>
      <c r="J303" s="8"/>
    </row>
    <row r="304" spans="1:11" ht="14.25" customHeight="1" x14ac:dyDescent="0.2">
      <c r="A304" s="14" t="s">
        <v>7</v>
      </c>
      <c r="B304" s="14" t="s">
        <v>402</v>
      </c>
      <c r="C304" s="14" t="s">
        <v>145</v>
      </c>
      <c r="D304" s="14" t="s">
        <v>150</v>
      </c>
      <c r="E304" s="24" t="s">
        <v>1251</v>
      </c>
      <c r="F304" s="16" t="s">
        <v>1263</v>
      </c>
      <c r="G304" s="16" t="s">
        <v>1261</v>
      </c>
      <c r="H304" s="16" t="s">
        <v>1262</v>
      </c>
      <c r="J304" s="8"/>
    </row>
    <row r="305" spans="1:10" ht="14.25" customHeight="1" x14ac:dyDescent="0.2">
      <c r="A305" s="14" t="s">
        <v>7</v>
      </c>
      <c r="B305" s="14" t="s">
        <v>402</v>
      </c>
      <c r="C305" s="14" t="s">
        <v>145</v>
      </c>
      <c r="D305" s="14" t="s">
        <v>150</v>
      </c>
      <c r="E305" s="15" t="s">
        <v>341</v>
      </c>
      <c r="F305" s="14" t="s">
        <v>861</v>
      </c>
      <c r="G305" s="14" t="s">
        <v>863</v>
      </c>
      <c r="H305" s="14" t="s">
        <v>862</v>
      </c>
      <c r="J305" s="8"/>
    </row>
    <row r="306" spans="1:10" ht="14.25" customHeight="1" x14ac:dyDescent="0.2">
      <c r="A306" s="14" t="s">
        <v>7</v>
      </c>
      <c r="B306" s="14" t="s">
        <v>402</v>
      </c>
      <c r="C306" s="14" t="s">
        <v>145</v>
      </c>
      <c r="D306" s="14" t="s">
        <v>150</v>
      </c>
      <c r="E306" s="15" t="s">
        <v>151</v>
      </c>
      <c r="F306" s="30" t="s">
        <v>2532</v>
      </c>
      <c r="G306" s="14" t="s">
        <v>2533</v>
      </c>
      <c r="H306" s="14" t="s">
        <v>2531</v>
      </c>
      <c r="I306" s="26"/>
      <c r="J306" s="8"/>
    </row>
    <row r="307" spans="1:10" ht="14.25" customHeight="1" x14ac:dyDescent="0.2">
      <c r="A307" s="14" t="s">
        <v>7</v>
      </c>
      <c r="B307" s="14" t="s">
        <v>402</v>
      </c>
      <c r="C307" s="14" t="s">
        <v>145</v>
      </c>
      <c r="D307" s="14" t="s">
        <v>150</v>
      </c>
      <c r="E307" s="15" t="s">
        <v>356</v>
      </c>
      <c r="F307" s="14" t="s">
        <v>2479</v>
      </c>
      <c r="G307" s="14" t="s">
        <v>2543</v>
      </c>
      <c r="H307" s="14" t="s">
        <v>2544</v>
      </c>
      <c r="J307" s="8"/>
    </row>
    <row r="308" spans="1:10" ht="14.25" customHeight="1" x14ac:dyDescent="0.2">
      <c r="A308" s="14" t="s">
        <v>7</v>
      </c>
      <c r="B308" s="14" t="s">
        <v>402</v>
      </c>
      <c r="C308" s="14" t="s">
        <v>145</v>
      </c>
      <c r="D308" s="14" t="s">
        <v>150</v>
      </c>
      <c r="E308" s="15" t="s">
        <v>357</v>
      </c>
      <c r="F308" s="14" t="s">
        <v>743</v>
      </c>
      <c r="G308" s="14" t="s">
        <v>745</v>
      </c>
      <c r="H308" s="14" t="s">
        <v>744</v>
      </c>
      <c r="J308" s="8"/>
    </row>
    <row r="309" spans="1:10" ht="14.25" customHeight="1" x14ac:dyDescent="0.2">
      <c r="A309" s="14" t="s">
        <v>7</v>
      </c>
      <c r="B309" s="14" t="s">
        <v>402</v>
      </c>
      <c r="C309" s="14" t="s">
        <v>145</v>
      </c>
      <c r="D309" s="14" t="s">
        <v>150</v>
      </c>
      <c r="E309" s="15" t="s">
        <v>358</v>
      </c>
      <c r="F309" s="14" t="s">
        <v>746</v>
      </c>
      <c r="G309" s="14" t="s">
        <v>748</v>
      </c>
      <c r="H309" s="14" t="s">
        <v>747</v>
      </c>
      <c r="J309" s="8"/>
    </row>
    <row r="310" spans="1:10" ht="14.25" customHeight="1" x14ac:dyDescent="0.2">
      <c r="A310" s="14" t="s">
        <v>7</v>
      </c>
      <c r="B310" s="14" t="s">
        <v>402</v>
      </c>
      <c r="C310" s="14" t="s">
        <v>145</v>
      </c>
      <c r="D310" s="14" t="s">
        <v>150</v>
      </c>
      <c r="E310" s="24" t="s">
        <v>1264</v>
      </c>
      <c r="F310" s="16" t="s">
        <v>1270</v>
      </c>
      <c r="G310" s="25" t="s">
        <v>1268</v>
      </c>
      <c r="H310" s="16" t="s">
        <v>1269</v>
      </c>
      <c r="J310" s="8"/>
    </row>
    <row r="311" spans="1:10" ht="14.25" customHeight="1" x14ac:dyDescent="0.2">
      <c r="A311" s="14" t="s">
        <v>7</v>
      </c>
      <c r="B311" s="14" t="s">
        <v>402</v>
      </c>
      <c r="C311" s="14" t="s">
        <v>145</v>
      </c>
      <c r="D311" s="14" t="s">
        <v>150</v>
      </c>
      <c r="E311" s="24" t="s">
        <v>1265</v>
      </c>
      <c r="F311" s="16" t="s">
        <v>1273</v>
      </c>
      <c r="G311" s="25" t="s">
        <v>1271</v>
      </c>
      <c r="H311" s="16" t="s">
        <v>1272</v>
      </c>
      <c r="J311" s="8"/>
    </row>
    <row r="312" spans="1:10" ht="14.25" customHeight="1" x14ac:dyDescent="0.2">
      <c r="A312" s="14" t="s">
        <v>7</v>
      </c>
      <c r="B312" s="14" t="s">
        <v>402</v>
      </c>
      <c r="C312" s="14" t="s">
        <v>145</v>
      </c>
      <c r="D312" s="14" t="s">
        <v>150</v>
      </c>
      <c r="E312" s="15" t="s">
        <v>152</v>
      </c>
      <c r="F312" s="30" t="s">
        <v>497</v>
      </c>
      <c r="G312" s="14" t="s">
        <v>499</v>
      </c>
      <c r="H312" s="14" t="s">
        <v>498</v>
      </c>
      <c r="J312" s="8"/>
    </row>
    <row r="313" spans="1:10" ht="14.25" customHeight="1" x14ac:dyDescent="0.2">
      <c r="A313" s="14" t="s">
        <v>7</v>
      </c>
      <c r="B313" s="14" t="s">
        <v>402</v>
      </c>
      <c r="C313" s="14" t="s">
        <v>145</v>
      </c>
      <c r="D313" s="14" t="s">
        <v>150</v>
      </c>
      <c r="E313" s="15" t="s">
        <v>359</v>
      </c>
      <c r="F313" s="16" t="s">
        <v>1276</v>
      </c>
      <c r="G313" s="25" t="s">
        <v>1274</v>
      </c>
      <c r="H313" s="16" t="s">
        <v>1275</v>
      </c>
      <c r="J313" s="8"/>
    </row>
    <row r="314" spans="1:10" ht="14.25" customHeight="1" x14ac:dyDescent="0.2">
      <c r="A314" s="14" t="s">
        <v>7</v>
      </c>
      <c r="B314" s="14" t="s">
        <v>402</v>
      </c>
      <c r="C314" s="14" t="s">
        <v>145</v>
      </c>
      <c r="D314" s="14" t="s">
        <v>150</v>
      </c>
      <c r="E314" s="24" t="s">
        <v>1266</v>
      </c>
      <c r="F314" s="16" t="s">
        <v>1279</v>
      </c>
      <c r="G314" s="25" t="s">
        <v>1277</v>
      </c>
      <c r="H314" s="16" t="s">
        <v>1278</v>
      </c>
      <c r="J314" s="8"/>
    </row>
    <row r="315" spans="1:10" ht="14.25" customHeight="1" x14ac:dyDescent="0.2">
      <c r="A315" s="14" t="s">
        <v>7</v>
      </c>
      <c r="B315" s="14" t="s">
        <v>402</v>
      </c>
      <c r="C315" s="14" t="s">
        <v>145</v>
      </c>
      <c r="D315" s="14" t="s">
        <v>150</v>
      </c>
      <c r="E315" s="27" t="s">
        <v>1267</v>
      </c>
      <c r="F315" s="16" t="s">
        <v>1282</v>
      </c>
      <c r="G315" s="25" t="s">
        <v>1280</v>
      </c>
      <c r="H315" s="16" t="s">
        <v>1281</v>
      </c>
      <c r="J315" s="8"/>
    </row>
    <row r="316" spans="1:10" ht="14.25" customHeight="1" x14ac:dyDescent="0.2">
      <c r="A316" s="14" t="s">
        <v>7</v>
      </c>
      <c r="B316" s="25" t="s">
        <v>402</v>
      </c>
      <c r="C316" s="25" t="s">
        <v>153</v>
      </c>
      <c r="D316" s="23" t="s">
        <v>154</v>
      </c>
      <c r="E316" s="24" t="s">
        <v>1615</v>
      </c>
      <c r="G316" s="23" t="s">
        <v>2434</v>
      </c>
      <c r="H316" s="16" t="s">
        <v>2435</v>
      </c>
      <c r="J316" s="8"/>
    </row>
    <row r="317" spans="1:10" ht="14.25" customHeight="1" x14ac:dyDescent="0.2">
      <c r="A317" s="14" t="s">
        <v>7</v>
      </c>
      <c r="B317" s="14" t="s">
        <v>402</v>
      </c>
      <c r="C317" s="14" t="s">
        <v>153</v>
      </c>
      <c r="D317" s="14" t="s">
        <v>154</v>
      </c>
      <c r="E317" s="15" t="s">
        <v>304</v>
      </c>
      <c r="F317" s="14" t="s">
        <v>898</v>
      </c>
      <c r="G317" s="14" t="s">
        <v>865</v>
      </c>
      <c r="H317" s="14" t="s">
        <v>864</v>
      </c>
      <c r="J317" s="8"/>
    </row>
    <row r="318" spans="1:10" ht="14.25" customHeight="1" x14ac:dyDescent="0.2">
      <c r="A318" s="14" t="s">
        <v>7</v>
      </c>
      <c r="B318" s="14" t="s">
        <v>402</v>
      </c>
      <c r="C318" s="14" t="s">
        <v>153</v>
      </c>
      <c r="D318" s="14" t="s">
        <v>154</v>
      </c>
      <c r="E318" s="15" t="s">
        <v>155</v>
      </c>
      <c r="F318" s="30" t="s">
        <v>156</v>
      </c>
      <c r="G318" s="14" t="s">
        <v>2520</v>
      </c>
      <c r="H318" s="14" t="s">
        <v>2519</v>
      </c>
      <c r="I318" s="26"/>
      <c r="J318" s="8"/>
    </row>
    <row r="319" spans="1:10" ht="14.25" customHeight="1" x14ac:dyDescent="0.2">
      <c r="A319" s="14" t="s">
        <v>7</v>
      </c>
      <c r="B319" s="14" t="s">
        <v>402</v>
      </c>
      <c r="C319" s="14" t="s">
        <v>153</v>
      </c>
      <c r="D319" s="14" t="s">
        <v>154</v>
      </c>
      <c r="E319" s="15" t="s">
        <v>1038</v>
      </c>
      <c r="F319" s="30" t="s">
        <v>965</v>
      </c>
      <c r="G319" s="14" t="s">
        <v>1054</v>
      </c>
      <c r="H319" s="16" t="s">
        <v>1055</v>
      </c>
      <c r="J319" s="8"/>
    </row>
    <row r="320" spans="1:10" ht="14.25" customHeight="1" x14ac:dyDescent="0.2">
      <c r="A320" s="14" t="s">
        <v>7</v>
      </c>
      <c r="B320" s="14" t="s">
        <v>402</v>
      </c>
      <c r="C320" s="14" t="s">
        <v>153</v>
      </c>
      <c r="D320" s="14" t="s">
        <v>154</v>
      </c>
      <c r="E320" s="15" t="s">
        <v>1039</v>
      </c>
      <c r="F320" s="30" t="s">
        <v>1058</v>
      </c>
      <c r="G320" s="14" t="s">
        <v>1056</v>
      </c>
      <c r="H320" s="16" t="s">
        <v>1057</v>
      </c>
      <c r="J320" s="8"/>
    </row>
    <row r="321" spans="1:67" ht="14.25" customHeight="1" x14ac:dyDescent="0.2">
      <c r="A321" s="14" t="s">
        <v>7</v>
      </c>
      <c r="B321" s="14" t="s">
        <v>402</v>
      </c>
      <c r="C321" s="14" t="s">
        <v>153</v>
      </c>
      <c r="D321" s="14" t="s">
        <v>154</v>
      </c>
      <c r="E321" s="15" t="s">
        <v>305</v>
      </c>
      <c r="F321" s="14" t="s">
        <v>866</v>
      </c>
      <c r="G321" s="14" t="s">
        <v>868</v>
      </c>
      <c r="H321" s="14" t="s">
        <v>867</v>
      </c>
      <c r="J321" s="8"/>
    </row>
    <row r="322" spans="1:67" ht="14.25" customHeight="1" x14ac:dyDescent="0.2">
      <c r="A322" s="14" t="s">
        <v>7</v>
      </c>
      <c r="B322" s="14" t="s">
        <v>402</v>
      </c>
      <c r="C322" s="14" t="s">
        <v>153</v>
      </c>
      <c r="D322" s="14" t="s">
        <v>154</v>
      </c>
      <c r="E322" s="15" t="s">
        <v>1040</v>
      </c>
      <c r="F322" s="16" t="s">
        <v>1061</v>
      </c>
      <c r="G322" s="14" t="s">
        <v>1060</v>
      </c>
      <c r="H322" s="16" t="s">
        <v>1059</v>
      </c>
      <c r="J322" s="8"/>
      <c r="BG322" s="23"/>
      <c r="BH322" s="23"/>
      <c r="BI322" s="23"/>
      <c r="BJ322" s="23"/>
      <c r="BK322" s="23"/>
      <c r="BL322" s="23"/>
      <c r="BM322" s="23"/>
      <c r="BN322" s="23"/>
      <c r="BO322" s="23"/>
    </row>
    <row r="323" spans="1:67" ht="14.25" customHeight="1" x14ac:dyDescent="0.2">
      <c r="A323" s="14" t="s">
        <v>7</v>
      </c>
      <c r="B323" s="14" t="s">
        <v>402</v>
      </c>
      <c r="C323" s="14" t="s">
        <v>153</v>
      </c>
      <c r="D323" s="14" t="s">
        <v>154</v>
      </c>
      <c r="E323" s="15" t="s">
        <v>1041</v>
      </c>
      <c r="F323" s="16" t="s">
        <v>1064</v>
      </c>
      <c r="G323" s="14" t="s">
        <v>1062</v>
      </c>
      <c r="H323" s="16" t="s">
        <v>1063</v>
      </c>
      <c r="J323" s="8"/>
    </row>
    <row r="324" spans="1:67" ht="14.25" customHeight="1" x14ac:dyDescent="0.2">
      <c r="A324" s="14" t="s">
        <v>7</v>
      </c>
      <c r="B324" s="14" t="s">
        <v>402</v>
      </c>
      <c r="C324" s="14" t="s">
        <v>153</v>
      </c>
      <c r="D324" s="14" t="s">
        <v>154</v>
      </c>
      <c r="E324" s="15" t="s">
        <v>247</v>
      </c>
      <c r="F324" s="30" t="s">
        <v>869</v>
      </c>
      <c r="G324" s="14" t="s">
        <v>871</v>
      </c>
      <c r="H324" s="14" t="s">
        <v>870</v>
      </c>
      <c r="J324" s="8"/>
    </row>
    <row r="325" spans="1:67" ht="14.25" customHeight="1" x14ac:dyDescent="0.2">
      <c r="A325" s="14" t="s">
        <v>7</v>
      </c>
      <c r="B325" s="14" t="s">
        <v>402</v>
      </c>
      <c r="C325" s="14" t="s">
        <v>153</v>
      </c>
      <c r="D325" s="14" t="s">
        <v>154</v>
      </c>
      <c r="E325" s="15" t="s">
        <v>1042</v>
      </c>
      <c r="F325" s="30" t="s">
        <v>1067</v>
      </c>
      <c r="G325" s="14" t="s">
        <v>1065</v>
      </c>
      <c r="H325" s="16" t="s">
        <v>1066</v>
      </c>
      <c r="J325" s="8"/>
    </row>
    <row r="326" spans="1:67" ht="14.25" customHeight="1" x14ac:dyDescent="0.2">
      <c r="A326" s="14" t="s">
        <v>7</v>
      </c>
      <c r="B326" s="14" t="s">
        <v>402</v>
      </c>
      <c r="C326" s="14" t="s">
        <v>153</v>
      </c>
      <c r="D326" s="14" t="s">
        <v>154</v>
      </c>
      <c r="E326" s="15" t="s">
        <v>306</v>
      </c>
      <c r="F326" s="14" t="s">
        <v>2523</v>
      </c>
      <c r="G326" s="14" t="s">
        <v>2521</v>
      </c>
      <c r="H326" s="14" t="s">
        <v>2522</v>
      </c>
      <c r="J326" s="8"/>
    </row>
    <row r="327" spans="1:67" ht="14.25" customHeight="1" x14ac:dyDescent="0.2">
      <c r="A327" s="14" t="s">
        <v>7</v>
      </c>
      <c r="B327" s="14" t="s">
        <v>402</v>
      </c>
      <c r="C327" s="14" t="s">
        <v>153</v>
      </c>
      <c r="D327" s="14" t="s">
        <v>154</v>
      </c>
      <c r="E327" s="15" t="s">
        <v>1043</v>
      </c>
      <c r="F327" s="14" t="s">
        <v>913</v>
      </c>
      <c r="G327" s="14" t="s">
        <v>1068</v>
      </c>
      <c r="H327" s="14" t="s">
        <v>1069</v>
      </c>
      <c r="J327" s="8"/>
    </row>
    <row r="328" spans="1:67" ht="14.25" customHeight="1" x14ac:dyDescent="0.2">
      <c r="A328" s="14" t="s">
        <v>7</v>
      </c>
      <c r="B328" s="14" t="s">
        <v>402</v>
      </c>
      <c r="C328" s="14" t="s">
        <v>153</v>
      </c>
      <c r="D328" s="14" t="s">
        <v>154</v>
      </c>
      <c r="E328" s="15" t="s">
        <v>1044</v>
      </c>
      <c r="F328" s="14" t="s">
        <v>912</v>
      </c>
      <c r="G328" s="14" t="s">
        <v>1070</v>
      </c>
      <c r="H328" s="16" t="s">
        <v>1071</v>
      </c>
      <c r="J328" s="8"/>
    </row>
    <row r="329" spans="1:67" ht="14.25" customHeight="1" x14ac:dyDescent="0.2">
      <c r="A329" s="14" t="s">
        <v>7</v>
      </c>
      <c r="B329" s="14" t="s">
        <v>402</v>
      </c>
      <c r="C329" s="14" t="s">
        <v>153</v>
      </c>
      <c r="D329" s="14" t="s">
        <v>154</v>
      </c>
      <c r="E329" s="15" t="s">
        <v>307</v>
      </c>
      <c r="F329" s="14" t="s">
        <v>872</v>
      </c>
      <c r="G329" s="14" t="s">
        <v>874</v>
      </c>
      <c r="H329" s="14" t="s">
        <v>873</v>
      </c>
      <c r="J329" s="8"/>
    </row>
    <row r="330" spans="1:67" ht="14.25" customHeight="1" x14ac:dyDescent="0.2">
      <c r="A330" s="14" t="s">
        <v>7</v>
      </c>
      <c r="B330" s="14" t="s">
        <v>402</v>
      </c>
      <c r="C330" s="14" t="s">
        <v>153</v>
      </c>
      <c r="D330" s="14" t="s">
        <v>154</v>
      </c>
      <c r="E330" s="15" t="s">
        <v>157</v>
      </c>
      <c r="F330" s="30" t="s">
        <v>158</v>
      </c>
      <c r="G330" s="14" t="s">
        <v>1080</v>
      </c>
      <c r="H330" s="14" t="s">
        <v>446</v>
      </c>
      <c r="I330" s="26"/>
      <c r="J330" s="8"/>
    </row>
    <row r="331" spans="1:67" ht="14.25" customHeight="1" x14ac:dyDescent="0.2">
      <c r="A331" s="14" t="s">
        <v>7</v>
      </c>
      <c r="B331" s="14" t="s">
        <v>402</v>
      </c>
      <c r="C331" s="14" t="s">
        <v>153</v>
      </c>
      <c r="D331" s="14" t="s">
        <v>154</v>
      </c>
      <c r="E331" s="15" t="s">
        <v>1045</v>
      </c>
      <c r="F331" s="30" t="s">
        <v>1079</v>
      </c>
      <c r="G331" s="14" t="s">
        <v>1077</v>
      </c>
      <c r="H331" s="16" t="s">
        <v>1078</v>
      </c>
      <c r="J331" s="8"/>
    </row>
    <row r="332" spans="1:67" ht="14.25" customHeight="1" x14ac:dyDescent="0.2">
      <c r="A332" s="14" t="s">
        <v>7</v>
      </c>
      <c r="B332" s="14" t="s">
        <v>402</v>
      </c>
      <c r="C332" s="14" t="s">
        <v>153</v>
      </c>
      <c r="D332" s="14" t="s">
        <v>154</v>
      </c>
      <c r="E332" s="15" t="s">
        <v>1046</v>
      </c>
      <c r="F332" s="30" t="s">
        <v>491</v>
      </c>
      <c r="G332" s="14" t="s">
        <v>1076</v>
      </c>
      <c r="H332" s="16" t="s">
        <v>1075</v>
      </c>
      <c r="J332" s="8"/>
    </row>
    <row r="333" spans="1:67" ht="14.25" customHeight="1" x14ac:dyDescent="0.2">
      <c r="A333" s="14" t="s">
        <v>7</v>
      </c>
      <c r="B333" s="14" t="s">
        <v>402</v>
      </c>
      <c r="C333" s="14" t="s">
        <v>153</v>
      </c>
      <c r="D333" s="14" t="s">
        <v>154</v>
      </c>
      <c r="E333" s="15" t="s">
        <v>1047</v>
      </c>
      <c r="F333" s="30" t="s">
        <v>1074</v>
      </c>
      <c r="G333" s="14" t="s">
        <v>1072</v>
      </c>
      <c r="H333" s="16" t="s">
        <v>1073</v>
      </c>
      <c r="J333" s="8"/>
    </row>
    <row r="334" spans="1:67" ht="14.25" customHeight="1" x14ac:dyDescent="0.2">
      <c r="A334" s="14" t="s">
        <v>7</v>
      </c>
      <c r="B334" s="14" t="s">
        <v>402</v>
      </c>
      <c r="C334" s="14" t="s">
        <v>153</v>
      </c>
      <c r="D334" s="14" t="s">
        <v>154</v>
      </c>
      <c r="E334" s="15" t="s">
        <v>308</v>
      </c>
      <c r="F334" s="14" t="s">
        <v>386</v>
      </c>
      <c r="G334" s="14" t="s">
        <v>876</v>
      </c>
      <c r="H334" s="14" t="s">
        <v>875</v>
      </c>
      <c r="J334" s="8"/>
    </row>
    <row r="335" spans="1:67" ht="14.25" customHeight="1" x14ac:dyDescent="0.2">
      <c r="A335" s="14" t="s">
        <v>7</v>
      </c>
      <c r="B335" s="14" t="s">
        <v>402</v>
      </c>
      <c r="C335" s="14" t="s">
        <v>153</v>
      </c>
      <c r="D335" s="14" t="s">
        <v>154</v>
      </c>
      <c r="E335" s="15" t="s">
        <v>250</v>
      </c>
      <c r="F335" s="30" t="s">
        <v>1081</v>
      </c>
      <c r="G335" s="14" t="s">
        <v>878</v>
      </c>
      <c r="H335" s="14" t="s">
        <v>877</v>
      </c>
      <c r="J335" s="8"/>
    </row>
    <row r="336" spans="1:67" ht="14.25" customHeight="1" x14ac:dyDescent="0.2">
      <c r="A336" s="14" t="s">
        <v>7</v>
      </c>
      <c r="B336" s="14" t="s">
        <v>402</v>
      </c>
      <c r="C336" s="14" t="s">
        <v>153</v>
      </c>
      <c r="D336" s="14" t="s">
        <v>154</v>
      </c>
      <c r="E336" s="15" t="s">
        <v>159</v>
      </c>
      <c r="F336" s="30"/>
      <c r="G336" s="14" t="s">
        <v>160</v>
      </c>
      <c r="H336" s="14" t="s">
        <v>447</v>
      </c>
      <c r="J336" s="8"/>
    </row>
    <row r="337" spans="1:10" ht="14.25" customHeight="1" x14ac:dyDescent="0.25">
      <c r="A337" s="14" t="s">
        <v>7</v>
      </c>
      <c r="B337" s="14" t="s">
        <v>402</v>
      </c>
      <c r="C337" s="14" t="s">
        <v>153</v>
      </c>
      <c r="D337" s="14" t="s">
        <v>154</v>
      </c>
      <c r="E337" s="15" t="s">
        <v>1048</v>
      </c>
      <c r="F337" s="16" t="s">
        <v>1084</v>
      </c>
      <c r="G337" s="14" t="s">
        <v>1082</v>
      </c>
      <c r="H337" s="16" t="s">
        <v>1083</v>
      </c>
      <c r="J337" s="18"/>
    </row>
    <row r="338" spans="1:10" ht="14.25" customHeight="1" x14ac:dyDescent="0.2">
      <c r="A338" s="14" t="s">
        <v>7</v>
      </c>
      <c r="B338" s="14" t="s">
        <v>402</v>
      </c>
      <c r="C338" s="14" t="s">
        <v>153</v>
      </c>
      <c r="D338" s="14" t="s">
        <v>154</v>
      </c>
      <c r="E338" s="15" t="s">
        <v>1049</v>
      </c>
      <c r="F338" s="30" t="s">
        <v>1087</v>
      </c>
      <c r="G338" s="14" t="s">
        <v>1085</v>
      </c>
      <c r="H338" s="14" t="s">
        <v>1086</v>
      </c>
      <c r="J338" s="8"/>
    </row>
    <row r="339" spans="1:10" ht="14.25" customHeight="1" x14ac:dyDescent="0.2">
      <c r="A339" s="14" t="s">
        <v>7</v>
      </c>
      <c r="B339" s="14" t="s">
        <v>402</v>
      </c>
      <c r="C339" s="14" t="s">
        <v>153</v>
      </c>
      <c r="D339" s="14" t="s">
        <v>154</v>
      </c>
      <c r="E339" s="15" t="s">
        <v>1050</v>
      </c>
      <c r="F339" s="30" t="s">
        <v>1090</v>
      </c>
      <c r="G339" s="14" t="s">
        <v>1088</v>
      </c>
      <c r="H339" s="16" t="s">
        <v>1089</v>
      </c>
      <c r="J339" s="8"/>
    </row>
    <row r="340" spans="1:10" ht="14.25" customHeight="1" x14ac:dyDescent="0.2">
      <c r="A340" s="14" t="s">
        <v>7</v>
      </c>
      <c r="B340" s="14" t="s">
        <v>402</v>
      </c>
      <c r="C340" s="14" t="s">
        <v>153</v>
      </c>
      <c r="D340" s="14" t="s">
        <v>154</v>
      </c>
      <c r="E340" s="15" t="s">
        <v>1051</v>
      </c>
      <c r="F340" s="16" t="s">
        <v>1093</v>
      </c>
      <c r="G340" s="14" t="s">
        <v>1091</v>
      </c>
      <c r="H340" s="14" t="s">
        <v>1092</v>
      </c>
      <c r="J340" s="8"/>
    </row>
    <row r="341" spans="1:10" ht="14.25" customHeight="1" x14ac:dyDescent="0.2">
      <c r="A341" s="14" t="s">
        <v>7</v>
      </c>
      <c r="B341" s="14" t="s">
        <v>402</v>
      </c>
      <c r="C341" s="14" t="s">
        <v>153</v>
      </c>
      <c r="D341" s="14" t="s">
        <v>154</v>
      </c>
      <c r="E341" s="15" t="s">
        <v>1052</v>
      </c>
      <c r="F341" s="30" t="s">
        <v>1033</v>
      </c>
      <c r="G341" s="14" t="s">
        <v>1094</v>
      </c>
      <c r="H341" s="16" t="s">
        <v>1095</v>
      </c>
      <c r="J341" s="8"/>
    </row>
    <row r="342" spans="1:10" ht="14.25" customHeight="1" x14ac:dyDescent="0.2">
      <c r="A342" s="14" t="s">
        <v>7</v>
      </c>
      <c r="B342" s="14" t="s">
        <v>402</v>
      </c>
      <c r="C342" s="14" t="s">
        <v>153</v>
      </c>
      <c r="D342" s="14" t="s">
        <v>154</v>
      </c>
      <c r="E342" s="15" t="s">
        <v>248</v>
      </c>
      <c r="F342" s="30" t="s">
        <v>902</v>
      </c>
      <c r="G342" s="14" t="s">
        <v>880</v>
      </c>
      <c r="H342" s="14" t="s">
        <v>879</v>
      </c>
      <c r="J342" s="8"/>
    </row>
    <row r="343" spans="1:10" ht="14.25" customHeight="1" x14ac:dyDescent="0.2">
      <c r="A343" s="14" t="s">
        <v>7</v>
      </c>
      <c r="B343" s="14" t="s">
        <v>402</v>
      </c>
      <c r="C343" s="14" t="s">
        <v>153</v>
      </c>
      <c r="D343" s="14" t="s">
        <v>154</v>
      </c>
      <c r="E343" s="15" t="s">
        <v>1053</v>
      </c>
      <c r="F343" s="30" t="s">
        <v>1098</v>
      </c>
      <c r="G343" s="14" t="s">
        <v>1096</v>
      </c>
      <c r="H343" s="16" t="s">
        <v>1097</v>
      </c>
      <c r="J343" s="8"/>
    </row>
    <row r="344" spans="1:10" ht="14.25" customHeight="1" x14ac:dyDescent="0.2">
      <c r="A344" s="14" t="s">
        <v>7</v>
      </c>
      <c r="B344" s="14" t="s">
        <v>402</v>
      </c>
      <c r="C344" s="14" t="s">
        <v>153</v>
      </c>
      <c r="D344" s="14" t="s">
        <v>154</v>
      </c>
      <c r="E344" s="15" t="s">
        <v>312</v>
      </c>
      <c r="F344" s="14" t="s">
        <v>881</v>
      </c>
      <c r="G344" s="14" t="s">
        <v>883</v>
      </c>
      <c r="H344" s="14" t="s">
        <v>882</v>
      </c>
      <c r="J344" s="8"/>
    </row>
    <row r="345" spans="1:10" ht="14.25" customHeight="1" x14ac:dyDescent="0.25">
      <c r="A345" s="14" t="s">
        <v>7</v>
      </c>
      <c r="B345" s="14" t="s">
        <v>402</v>
      </c>
      <c r="C345" s="14" t="s">
        <v>153</v>
      </c>
      <c r="D345" s="14" t="s">
        <v>154</v>
      </c>
      <c r="E345" s="24" t="s">
        <v>1283</v>
      </c>
      <c r="G345" s="25" t="s">
        <v>1284</v>
      </c>
      <c r="H345" s="16" t="s">
        <v>1285</v>
      </c>
      <c r="J345" s="18"/>
    </row>
    <row r="346" spans="1:10" ht="14.25" customHeight="1" x14ac:dyDescent="0.2">
      <c r="A346" s="14" t="s">
        <v>7</v>
      </c>
      <c r="B346" s="25" t="s">
        <v>402</v>
      </c>
      <c r="C346" s="25" t="s">
        <v>153</v>
      </c>
      <c r="D346" s="23" t="s">
        <v>154</v>
      </c>
      <c r="E346" s="24" t="s">
        <v>1644</v>
      </c>
      <c r="G346" s="23" t="s">
        <v>2205</v>
      </c>
      <c r="H346" s="16" t="s">
        <v>2206</v>
      </c>
      <c r="J346" s="8"/>
    </row>
    <row r="347" spans="1:10" ht="14.25" customHeight="1" x14ac:dyDescent="0.2">
      <c r="A347" s="14" t="s">
        <v>7</v>
      </c>
      <c r="B347" s="14" t="s">
        <v>402</v>
      </c>
      <c r="C347" s="14" t="s">
        <v>153</v>
      </c>
      <c r="D347" s="14" t="s">
        <v>154</v>
      </c>
      <c r="E347" s="15" t="s">
        <v>161</v>
      </c>
      <c r="F347" s="30" t="s">
        <v>162</v>
      </c>
      <c r="G347" s="14" t="s">
        <v>2473</v>
      </c>
      <c r="H347" s="14" t="s">
        <v>482</v>
      </c>
      <c r="J347" s="8"/>
    </row>
    <row r="348" spans="1:10" ht="14.25" customHeight="1" x14ac:dyDescent="0.2">
      <c r="A348" s="14" t="s">
        <v>7</v>
      </c>
      <c r="B348" s="14" t="s">
        <v>402</v>
      </c>
      <c r="C348" s="23" t="s">
        <v>153</v>
      </c>
      <c r="D348" s="43" t="s">
        <v>399</v>
      </c>
      <c r="E348" s="15" t="s">
        <v>365</v>
      </c>
      <c r="F348" s="14" t="s">
        <v>566</v>
      </c>
      <c r="G348" s="14" t="s">
        <v>568</v>
      </c>
      <c r="H348" s="14" t="s">
        <v>567</v>
      </c>
      <c r="I348" s="26"/>
      <c r="J348" s="8"/>
    </row>
    <row r="349" spans="1:10" ht="14.25" customHeight="1" x14ac:dyDescent="0.2">
      <c r="A349" s="14" t="s">
        <v>7</v>
      </c>
      <c r="B349" s="14" t="s">
        <v>402</v>
      </c>
      <c r="C349" s="14" t="s">
        <v>163</v>
      </c>
      <c r="D349" s="14" t="s">
        <v>164</v>
      </c>
      <c r="E349" s="15" t="s">
        <v>165</v>
      </c>
      <c r="F349" s="30" t="s">
        <v>166</v>
      </c>
      <c r="G349" s="14" t="s">
        <v>167</v>
      </c>
      <c r="H349" s="14" t="s">
        <v>473</v>
      </c>
      <c r="J349" s="8"/>
    </row>
    <row r="350" spans="1:10" ht="14.25" customHeight="1" x14ac:dyDescent="0.2">
      <c r="A350" s="14" t="s">
        <v>7</v>
      </c>
      <c r="B350" s="23" t="s">
        <v>402</v>
      </c>
      <c r="C350" s="23" t="s">
        <v>163</v>
      </c>
      <c r="D350" s="23" t="s">
        <v>164</v>
      </c>
      <c r="E350" s="24" t="s">
        <v>1705</v>
      </c>
      <c r="F350" s="16" t="s">
        <v>2243</v>
      </c>
      <c r="G350" s="23" t="s">
        <v>2241</v>
      </c>
      <c r="H350" s="16" t="s">
        <v>2242</v>
      </c>
      <c r="J350" s="8"/>
    </row>
    <row r="351" spans="1:10" ht="14.25" customHeight="1" x14ac:dyDescent="0.2">
      <c r="A351" s="14" t="s">
        <v>7</v>
      </c>
      <c r="B351" s="23" t="s">
        <v>402</v>
      </c>
      <c r="C351" s="23" t="s">
        <v>163</v>
      </c>
      <c r="D351" s="23" t="s">
        <v>164</v>
      </c>
      <c r="E351" s="24" t="s">
        <v>1706</v>
      </c>
      <c r="F351" s="25" t="s">
        <v>2327</v>
      </c>
      <c r="G351" s="23" t="s">
        <v>2326</v>
      </c>
      <c r="H351" s="16" t="s">
        <v>2325</v>
      </c>
      <c r="I351" s="26"/>
      <c r="J351" s="8"/>
    </row>
    <row r="352" spans="1:10" ht="14.25" customHeight="1" x14ac:dyDescent="0.2">
      <c r="A352" s="14" t="s">
        <v>7</v>
      </c>
      <c r="B352" s="14" t="s">
        <v>402</v>
      </c>
      <c r="C352" s="23" t="s">
        <v>163</v>
      </c>
      <c r="D352" s="14" t="s">
        <v>416</v>
      </c>
      <c r="E352" s="15" t="s">
        <v>325</v>
      </c>
      <c r="F352" s="14" t="s">
        <v>519</v>
      </c>
      <c r="G352" s="14" t="s">
        <v>521</v>
      </c>
      <c r="H352" s="14" t="s">
        <v>520</v>
      </c>
      <c r="J352" s="8"/>
    </row>
    <row r="353" spans="1:67" ht="14.25" customHeight="1" x14ac:dyDescent="0.2">
      <c r="A353" s="14" t="s">
        <v>7</v>
      </c>
      <c r="B353" s="14" t="s">
        <v>402</v>
      </c>
      <c r="C353" s="23" t="s">
        <v>163</v>
      </c>
      <c r="D353" s="14" t="s">
        <v>416</v>
      </c>
      <c r="E353" s="24" t="s">
        <v>2555</v>
      </c>
      <c r="F353" s="16" t="s">
        <v>1288</v>
      </c>
      <c r="G353" s="25" t="s">
        <v>1286</v>
      </c>
      <c r="H353" s="16" t="s">
        <v>1287</v>
      </c>
      <c r="J353" s="8"/>
    </row>
    <row r="354" spans="1:67" ht="14.25" customHeight="1" x14ac:dyDescent="0.2">
      <c r="A354" s="14" t="s">
        <v>7</v>
      </c>
      <c r="B354" s="14" t="s">
        <v>402</v>
      </c>
      <c r="C354" s="14" t="s">
        <v>163</v>
      </c>
      <c r="D354" s="14" t="s">
        <v>168</v>
      </c>
      <c r="E354" s="24" t="s">
        <v>1524</v>
      </c>
      <c r="F354" s="16" t="s">
        <v>1863</v>
      </c>
      <c r="G354" s="25" t="s">
        <v>1862</v>
      </c>
      <c r="H354" s="16" t="s">
        <v>1861</v>
      </c>
      <c r="J354" s="8"/>
      <c r="BG354" s="23"/>
      <c r="BH354" s="23"/>
      <c r="BI354" s="23"/>
      <c r="BJ354" s="23"/>
      <c r="BK354" s="23"/>
      <c r="BL354" s="23"/>
      <c r="BM354" s="23"/>
      <c r="BN354" s="23"/>
      <c r="BO354" s="23"/>
    </row>
    <row r="355" spans="1:67" ht="14.25" customHeight="1" x14ac:dyDescent="0.2">
      <c r="A355" s="14" t="s">
        <v>7</v>
      </c>
      <c r="B355" s="14" t="s">
        <v>402</v>
      </c>
      <c r="C355" s="14" t="s">
        <v>163</v>
      </c>
      <c r="D355" s="14" t="s">
        <v>168</v>
      </c>
      <c r="E355" s="24" t="s">
        <v>1289</v>
      </c>
      <c r="F355" s="16" t="s">
        <v>1294</v>
      </c>
      <c r="G355" s="25" t="s">
        <v>1292</v>
      </c>
      <c r="H355" s="16" t="s">
        <v>1293</v>
      </c>
      <c r="J355" s="8"/>
    </row>
    <row r="356" spans="1:67" ht="14.25" customHeight="1" x14ac:dyDescent="0.2">
      <c r="A356" s="14" t="s">
        <v>7</v>
      </c>
      <c r="B356" s="14" t="s">
        <v>402</v>
      </c>
      <c r="C356" s="14" t="s">
        <v>163</v>
      </c>
      <c r="D356" s="14" t="s">
        <v>168</v>
      </c>
      <c r="E356" s="15" t="s">
        <v>169</v>
      </c>
      <c r="F356" s="30" t="s">
        <v>1291</v>
      </c>
      <c r="G356" s="14" t="s">
        <v>690</v>
      </c>
      <c r="H356" s="14" t="s">
        <v>689</v>
      </c>
      <c r="J356" s="8"/>
    </row>
    <row r="357" spans="1:67" ht="14.25" customHeight="1" x14ac:dyDescent="0.2">
      <c r="A357" s="14" t="s">
        <v>7</v>
      </c>
      <c r="B357" s="14" t="s">
        <v>402</v>
      </c>
      <c r="C357" s="14" t="s">
        <v>163</v>
      </c>
      <c r="D357" s="14" t="s">
        <v>168</v>
      </c>
      <c r="E357" s="15" t="s">
        <v>1290</v>
      </c>
      <c r="F357" s="16" t="s">
        <v>1297</v>
      </c>
      <c r="G357" s="14" t="s">
        <v>1295</v>
      </c>
      <c r="H357" s="16" t="s">
        <v>1296</v>
      </c>
      <c r="J357" s="8"/>
    </row>
    <row r="358" spans="1:67" ht="14.25" customHeight="1" x14ac:dyDescent="0.2">
      <c r="A358" s="14" t="s">
        <v>7</v>
      </c>
      <c r="B358" s="14" t="s">
        <v>402</v>
      </c>
      <c r="C358" s="14" t="s">
        <v>163</v>
      </c>
      <c r="D358" s="14" t="s">
        <v>168</v>
      </c>
      <c r="E358" s="24" t="s">
        <v>1305</v>
      </c>
      <c r="F358" s="16" t="s">
        <v>1327</v>
      </c>
      <c r="G358" s="25" t="s">
        <v>1325</v>
      </c>
      <c r="H358" s="16" t="s">
        <v>1326</v>
      </c>
      <c r="J358" s="8"/>
    </row>
    <row r="359" spans="1:67" ht="14.25" customHeight="1" x14ac:dyDescent="0.2">
      <c r="A359" s="14" t="s">
        <v>7</v>
      </c>
      <c r="B359" s="14" t="s">
        <v>402</v>
      </c>
      <c r="C359" s="14" t="s">
        <v>163</v>
      </c>
      <c r="D359" s="14" t="s">
        <v>168</v>
      </c>
      <c r="E359" s="24" t="s">
        <v>1306</v>
      </c>
      <c r="F359" s="16" t="s">
        <v>1330</v>
      </c>
      <c r="G359" s="25" t="s">
        <v>1328</v>
      </c>
      <c r="H359" s="16" t="s">
        <v>1329</v>
      </c>
      <c r="J359" s="8"/>
    </row>
    <row r="360" spans="1:67" ht="14.25" customHeight="1" x14ac:dyDescent="0.2">
      <c r="A360" s="14" t="s">
        <v>7</v>
      </c>
      <c r="B360" s="14" t="s">
        <v>402</v>
      </c>
      <c r="C360" s="14" t="s">
        <v>163</v>
      </c>
      <c r="D360" s="14" t="s">
        <v>168</v>
      </c>
      <c r="E360" s="24" t="s">
        <v>1307</v>
      </c>
      <c r="F360" s="16" t="s">
        <v>1333</v>
      </c>
      <c r="G360" s="25" t="s">
        <v>1331</v>
      </c>
      <c r="H360" s="16" t="s">
        <v>1332</v>
      </c>
      <c r="J360" s="8"/>
    </row>
    <row r="361" spans="1:67" ht="14.25" customHeight="1" x14ac:dyDescent="0.2">
      <c r="A361" s="14" t="s">
        <v>7</v>
      </c>
      <c r="B361" s="14" t="s">
        <v>402</v>
      </c>
      <c r="C361" s="14" t="s">
        <v>163</v>
      </c>
      <c r="D361" s="14" t="s">
        <v>168</v>
      </c>
      <c r="E361" s="24" t="s">
        <v>1308</v>
      </c>
      <c r="F361" s="16" t="s">
        <v>1335</v>
      </c>
      <c r="G361" s="25" t="s">
        <v>1334</v>
      </c>
      <c r="H361" s="16" t="s">
        <v>1336</v>
      </c>
      <c r="J361" s="8"/>
    </row>
    <row r="362" spans="1:67" ht="14.25" customHeight="1" x14ac:dyDescent="0.2">
      <c r="A362" s="14" t="s">
        <v>7</v>
      </c>
      <c r="B362" s="14" t="s">
        <v>402</v>
      </c>
      <c r="C362" s="14" t="s">
        <v>163</v>
      </c>
      <c r="D362" s="14" t="s">
        <v>168</v>
      </c>
      <c r="E362" s="24" t="s">
        <v>1309</v>
      </c>
      <c r="F362" s="16" t="s">
        <v>1339</v>
      </c>
      <c r="G362" s="23" t="s">
        <v>1337</v>
      </c>
      <c r="H362" s="16" t="s">
        <v>1338</v>
      </c>
      <c r="J362" s="8"/>
    </row>
    <row r="363" spans="1:67" ht="14.25" customHeight="1" x14ac:dyDescent="0.2">
      <c r="A363" s="14" t="s">
        <v>7</v>
      </c>
      <c r="B363" s="14" t="s">
        <v>402</v>
      </c>
      <c r="C363" s="14" t="s">
        <v>163</v>
      </c>
      <c r="D363" s="14" t="s">
        <v>168</v>
      </c>
      <c r="E363" s="24" t="s">
        <v>1310</v>
      </c>
      <c r="F363" s="16" t="s">
        <v>1342</v>
      </c>
      <c r="G363" s="23" t="s">
        <v>1340</v>
      </c>
      <c r="H363" s="16" t="s">
        <v>1341</v>
      </c>
      <c r="J363" s="8"/>
    </row>
    <row r="364" spans="1:67" ht="14.25" customHeight="1" x14ac:dyDescent="0.2">
      <c r="A364" s="14" t="s">
        <v>7</v>
      </c>
      <c r="B364" s="14" t="s">
        <v>402</v>
      </c>
      <c r="C364" s="14" t="s">
        <v>163</v>
      </c>
      <c r="D364" s="14" t="s">
        <v>168</v>
      </c>
      <c r="E364" s="24" t="s">
        <v>1311</v>
      </c>
      <c r="F364" s="16" t="s">
        <v>1345</v>
      </c>
      <c r="G364" s="23" t="s">
        <v>1343</v>
      </c>
      <c r="H364" s="16" t="s">
        <v>1344</v>
      </c>
      <c r="J364" s="8"/>
    </row>
    <row r="365" spans="1:67" ht="14.25" customHeight="1" x14ac:dyDescent="0.2">
      <c r="A365" s="14" t="s">
        <v>7</v>
      </c>
      <c r="B365" s="14" t="s">
        <v>402</v>
      </c>
      <c r="C365" s="14" t="s">
        <v>163</v>
      </c>
      <c r="D365" s="14" t="s">
        <v>168</v>
      </c>
      <c r="E365" s="24" t="s">
        <v>1312</v>
      </c>
      <c r="F365" s="16" t="s">
        <v>1348</v>
      </c>
      <c r="G365" s="23" t="s">
        <v>1346</v>
      </c>
      <c r="H365" s="16" t="s">
        <v>1347</v>
      </c>
      <c r="J365" s="8"/>
    </row>
    <row r="366" spans="1:67" ht="14.25" customHeight="1" x14ac:dyDescent="0.2">
      <c r="A366" s="14" t="s">
        <v>7</v>
      </c>
      <c r="B366" s="14" t="s">
        <v>402</v>
      </c>
      <c r="C366" s="14" t="s">
        <v>163</v>
      </c>
      <c r="D366" s="14" t="s">
        <v>168</v>
      </c>
      <c r="E366" s="24" t="s">
        <v>1313</v>
      </c>
      <c r="F366" s="16" t="s">
        <v>1351</v>
      </c>
      <c r="G366" s="23" t="s">
        <v>1349</v>
      </c>
      <c r="H366" s="16" t="s">
        <v>1350</v>
      </c>
      <c r="J366" s="8"/>
    </row>
    <row r="367" spans="1:67" ht="14.25" customHeight="1" x14ac:dyDescent="0.2">
      <c r="A367" s="14" t="s">
        <v>7</v>
      </c>
      <c r="B367" s="14" t="s">
        <v>402</v>
      </c>
      <c r="C367" s="14" t="s">
        <v>163</v>
      </c>
      <c r="D367" s="14" t="s">
        <v>168</v>
      </c>
      <c r="E367" s="24" t="s">
        <v>1314</v>
      </c>
      <c r="F367" s="16" t="s">
        <v>1354</v>
      </c>
      <c r="G367" s="23" t="s">
        <v>1352</v>
      </c>
      <c r="H367" s="16" t="s">
        <v>1353</v>
      </c>
      <c r="J367" s="8"/>
    </row>
    <row r="368" spans="1:67" ht="14.25" customHeight="1" x14ac:dyDescent="0.2">
      <c r="A368" s="14" t="s">
        <v>7</v>
      </c>
      <c r="B368" s="14" t="s">
        <v>402</v>
      </c>
      <c r="C368" s="14" t="s">
        <v>163</v>
      </c>
      <c r="D368" s="14" t="s">
        <v>168</v>
      </c>
      <c r="E368" s="24" t="s">
        <v>1315</v>
      </c>
      <c r="F368" s="16" t="s">
        <v>1357</v>
      </c>
      <c r="G368" s="23" t="s">
        <v>1355</v>
      </c>
      <c r="H368" s="16" t="s">
        <v>1356</v>
      </c>
      <c r="J368" s="8"/>
    </row>
    <row r="369" spans="1:58" ht="14.25" customHeight="1" x14ac:dyDescent="0.2">
      <c r="A369" s="14" t="s">
        <v>7</v>
      </c>
      <c r="B369" s="14" t="s">
        <v>402</v>
      </c>
      <c r="C369" s="14" t="s">
        <v>163</v>
      </c>
      <c r="D369" s="14" t="s">
        <v>168</v>
      </c>
      <c r="E369" s="24" t="s">
        <v>1316</v>
      </c>
      <c r="F369" s="16" t="s">
        <v>1360</v>
      </c>
      <c r="G369" s="23" t="s">
        <v>1358</v>
      </c>
      <c r="H369" s="16" t="s">
        <v>1359</v>
      </c>
      <c r="J369" s="8"/>
    </row>
    <row r="370" spans="1:58" ht="14.25" customHeight="1" x14ac:dyDescent="0.2">
      <c r="A370" s="14" t="s">
        <v>7</v>
      </c>
      <c r="B370" s="14" t="s">
        <v>402</v>
      </c>
      <c r="C370" s="14" t="s">
        <v>163</v>
      </c>
      <c r="D370" s="14" t="s">
        <v>168</v>
      </c>
      <c r="E370" s="24" t="s">
        <v>1317</v>
      </c>
      <c r="F370" s="16" t="s">
        <v>1363</v>
      </c>
      <c r="G370" s="23" t="s">
        <v>1361</v>
      </c>
      <c r="H370" s="16" t="s">
        <v>1362</v>
      </c>
      <c r="J370" s="8"/>
    </row>
    <row r="371" spans="1:58" ht="14.25" customHeight="1" x14ac:dyDescent="0.2">
      <c r="A371" s="14" t="s">
        <v>7</v>
      </c>
      <c r="B371" s="14" t="s">
        <v>402</v>
      </c>
      <c r="C371" s="14" t="s">
        <v>163</v>
      </c>
      <c r="D371" s="14" t="s">
        <v>168</v>
      </c>
      <c r="E371" s="15" t="s">
        <v>170</v>
      </c>
      <c r="F371" s="30" t="s">
        <v>171</v>
      </c>
      <c r="G371" s="14" t="s">
        <v>172</v>
      </c>
      <c r="H371" s="14" t="s">
        <v>442</v>
      </c>
      <c r="J371" s="8"/>
    </row>
    <row r="372" spans="1:58" ht="14.25" customHeight="1" x14ac:dyDescent="0.2">
      <c r="A372" s="14" t="s">
        <v>7</v>
      </c>
      <c r="B372" s="14" t="s">
        <v>402</v>
      </c>
      <c r="C372" s="14" t="s">
        <v>163</v>
      </c>
      <c r="D372" s="14" t="s">
        <v>168</v>
      </c>
      <c r="E372" s="24" t="s">
        <v>1318</v>
      </c>
      <c r="F372" s="16" t="s">
        <v>1366</v>
      </c>
      <c r="G372" s="23" t="s">
        <v>1364</v>
      </c>
      <c r="H372" s="16" t="s">
        <v>1365</v>
      </c>
      <c r="J372" s="8"/>
    </row>
    <row r="373" spans="1:58" ht="14.25" customHeight="1" x14ac:dyDescent="0.2">
      <c r="A373" s="14" t="s">
        <v>7</v>
      </c>
      <c r="B373" s="14" t="s">
        <v>402</v>
      </c>
      <c r="C373" s="14" t="s">
        <v>163</v>
      </c>
      <c r="D373" s="14" t="s">
        <v>168</v>
      </c>
      <c r="E373" s="24" t="s">
        <v>1319</v>
      </c>
      <c r="F373" s="16" t="s">
        <v>1369</v>
      </c>
      <c r="G373" s="23" t="s">
        <v>1367</v>
      </c>
      <c r="H373" s="16" t="s">
        <v>1368</v>
      </c>
      <c r="J373" s="8"/>
    </row>
    <row r="374" spans="1:58" ht="14.25" customHeight="1" x14ac:dyDescent="0.2">
      <c r="A374" s="14" t="s">
        <v>7</v>
      </c>
      <c r="B374" s="14" t="s">
        <v>402</v>
      </c>
      <c r="C374" s="14" t="s">
        <v>163</v>
      </c>
      <c r="D374" s="14" t="s">
        <v>168</v>
      </c>
      <c r="E374" s="24" t="s">
        <v>2557</v>
      </c>
      <c r="F374" s="16" t="s">
        <v>1372</v>
      </c>
      <c r="G374" s="23" t="s">
        <v>1370</v>
      </c>
      <c r="H374" s="16" t="s">
        <v>1371</v>
      </c>
      <c r="J374" s="8"/>
    </row>
    <row r="375" spans="1:58" ht="14.25" customHeight="1" x14ac:dyDescent="0.2">
      <c r="A375" s="14" t="s">
        <v>7</v>
      </c>
      <c r="B375" s="14" t="s">
        <v>402</v>
      </c>
      <c r="C375" s="14" t="s">
        <v>163</v>
      </c>
      <c r="D375" s="14" t="s">
        <v>168</v>
      </c>
      <c r="E375" s="24" t="s">
        <v>1320</v>
      </c>
      <c r="F375" s="16" t="s">
        <v>1375</v>
      </c>
      <c r="G375" s="23" t="s">
        <v>1373</v>
      </c>
      <c r="H375" s="16" t="s">
        <v>1374</v>
      </c>
      <c r="J375" s="8"/>
    </row>
    <row r="376" spans="1:58" ht="14.25" customHeight="1" x14ac:dyDescent="0.2">
      <c r="A376" s="14" t="s">
        <v>7</v>
      </c>
      <c r="B376" s="14" t="s">
        <v>402</v>
      </c>
      <c r="C376" s="14" t="s">
        <v>163</v>
      </c>
      <c r="D376" s="14" t="s">
        <v>168</v>
      </c>
      <c r="E376" s="24" t="s">
        <v>1321</v>
      </c>
      <c r="F376" s="16" t="s">
        <v>1378</v>
      </c>
      <c r="G376" s="23" t="s">
        <v>1376</v>
      </c>
      <c r="H376" s="16" t="s">
        <v>1377</v>
      </c>
      <c r="J376" s="8"/>
    </row>
    <row r="377" spans="1:58" ht="14.25" customHeight="1" x14ac:dyDescent="0.2">
      <c r="A377" s="14" t="s">
        <v>7</v>
      </c>
      <c r="B377" s="14" t="s">
        <v>402</v>
      </c>
      <c r="C377" s="14" t="s">
        <v>163</v>
      </c>
      <c r="D377" s="14" t="s">
        <v>168</v>
      </c>
      <c r="E377" s="24" t="s">
        <v>1322</v>
      </c>
      <c r="F377" s="16" t="s">
        <v>1381</v>
      </c>
      <c r="G377" s="23" t="s">
        <v>1379</v>
      </c>
      <c r="H377" s="16" t="s">
        <v>1380</v>
      </c>
      <c r="I377" s="26"/>
      <c r="J377" s="8"/>
    </row>
    <row r="378" spans="1:58" ht="14.25" customHeight="1" x14ac:dyDescent="0.2">
      <c r="A378" s="14" t="s">
        <v>7</v>
      </c>
      <c r="B378" s="14" t="s">
        <v>402</v>
      </c>
      <c r="C378" s="14" t="s">
        <v>163</v>
      </c>
      <c r="D378" s="14" t="s">
        <v>168</v>
      </c>
      <c r="E378" s="24" t="s">
        <v>2558</v>
      </c>
      <c r="F378" s="16" t="s">
        <v>1384</v>
      </c>
      <c r="G378" s="23" t="s">
        <v>1382</v>
      </c>
      <c r="H378" s="16" t="s">
        <v>1383</v>
      </c>
      <c r="J378" s="8"/>
    </row>
    <row r="379" spans="1:58" ht="14.25" customHeight="1" x14ac:dyDescent="0.2">
      <c r="A379" s="14" t="s">
        <v>7</v>
      </c>
      <c r="B379" s="14" t="s">
        <v>402</v>
      </c>
      <c r="C379" s="14" t="s">
        <v>163</v>
      </c>
      <c r="D379" s="14" t="s">
        <v>168</v>
      </c>
      <c r="E379" s="24" t="s">
        <v>2559</v>
      </c>
      <c r="F379" s="16" t="s">
        <v>1387</v>
      </c>
      <c r="G379" s="23" t="s">
        <v>1385</v>
      </c>
      <c r="H379" s="16" t="s">
        <v>1386</v>
      </c>
      <c r="J379" s="8"/>
    </row>
    <row r="380" spans="1:58" ht="14.25" customHeight="1" x14ac:dyDescent="0.2">
      <c r="A380" s="14" t="s">
        <v>7</v>
      </c>
      <c r="B380" s="14" t="s">
        <v>402</v>
      </c>
      <c r="C380" s="14" t="s">
        <v>163</v>
      </c>
      <c r="D380" s="14" t="s">
        <v>168</v>
      </c>
      <c r="E380" s="24" t="s">
        <v>1323</v>
      </c>
      <c r="F380" s="16" t="s">
        <v>1390</v>
      </c>
      <c r="G380" s="23" t="s">
        <v>1388</v>
      </c>
      <c r="H380" s="16" t="s">
        <v>1389</v>
      </c>
      <c r="J380" s="8"/>
    </row>
    <row r="381" spans="1:58" ht="14.25" customHeight="1" x14ac:dyDescent="0.2">
      <c r="A381" s="14" t="s">
        <v>7</v>
      </c>
      <c r="B381" s="14" t="s">
        <v>402</v>
      </c>
      <c r="C381" s="14" t="s">
        <v>163</v>
      </c>
      <c r="D381" s="14" t="s">
        <v>168</v>
      </c>
      <c r="E381" s="24" t="s">
        <v>1324</v>
      </c>
      <c r="F381" s="16" t="s">
        <v>1399</v>
      </c>
      <c r="G381" s="23" t="s">
        <v>1397</v>
      </c>
      <c r="H381" s="16" t="s">
        <v>1398</v>
      </c>
      <c r="J381" s="8"/>
      <c r="BD381" s="23"/>
      <c r="BE381" s="23"/>
      <c r="BF381" s="23"/>
    </row>
    <row r="382" spans="1:58" ht="14.25" customHeight="1" x14ac:dyDescent="0.2">
      <c r="A382" s="14" t="s">
        <v>7</v>
      </c>
      <c r="B382" s="14" t="s">
        <v>402</v>
      </c>
      <c r="C382" s="14" t="s">
        <v>163</v>
      </c>
      <c r="D382" s="14" t="s">
        <v>168</v>
      </c>
      <c r="E382" s="27" t="s">
        <v>1396</v>
      </c>
      <c r="F382" s="16" t="s">
        <v>1402</v>
      </c>
      <c r="G382" s="23" t="s">
        <v>1400</v>
      </c>
      <c r="H382" s="16" t="s">
        <v>1401</v>
      </c>
      <c r="J382" s="8"/>
    </row>
    <row r="383" spans="1:58" ht="14.25" customHeight="1" x14ac:dyDescent="0.2">
      <c r="A383" s="14" t="s">
        <v>7</v>
      </c>
      <c r="B383" s="14" t="s">
        <v>402</v>
      </c>
      <c r="C383" s="14" t="s">
        <v>163</v>
      </c>
      <c r="D383" s="14" t="s">
        <v>168</v>
      </c>
      <c r="E383" s="27" t="s">
        <v>1395</v>
      </c>
      <c r="F383" s="16" t="s">
        <v>1405</v>
      </c>
      <c r="G383" s="23" t="s">
        <v>1403</v>
      </c>
      <c r="H383" s="16" t="s">
        <v>1404</v>
      </c>
      <c r="J383" s="8"/>
    </row>
    <row r="384" spans="1:58" ht="14.25" customHeight="1" x14ac:dyDescent="0.2">
      <c r="A384" s="14" t="s">
        <v>7</v>
      </c>
      <c r="B384" s="14" t="s">
        <v>402</v>
      </c>
      <c r="C384" s="14" t="s">
        <v>163</v>
      </c>
      <c r="D384" s="14" t="s">
        <v>168</v>
      </c>
      <c r="E384" s="27" t="s">
        <v>1394</v>
      </c>
      <c r="F384" s="16" t="s">
        <v>1408</v>
      </c>
      <c r="G384" s="23" t="s">
        <v>1406</v>
      </c>
      <c r="H384" s="16" t="s">
        <v>1407</v>
      </c>
      <c r="J384" s="8"/>
    </row>
    <row r="385" spans="1:67" ht="14.25" customHeight="1" x14ac:dyDescent="0.2">
      <c r="A385" s="14" t="s">
        <v>7</v>
      </c>
      <c r="B385" s="14" t="s">
        <v>402</v>
      </c>
      <c r="C385" s="14" t="s">
        <v>163</v>
      </c>
      <c r="D385" s="14" t="s">
        <v>168</v>
      </c>
      <c r="E385" s="27" t="s">
        <v>1393</v>
      </c>
      <c r="F385" s="16" t="s">
        <v>1411</v>
      </c>
      <c r="G385" s="23" t="s">
        <v>1409</v>
      </c>
      <c r="H385" s="16" t="s">
        <v>1410</v>
      </c>
      <c r="J385" s="8"/>
    </row>
    <row r="386" spans="1:67" ht="14.25" customHeight="1" x14ac:dyDescent="0.2">
      <c r="A386" s="14" t="s">
        <v>7</v>
      </c>
      <c r="B386" s="14" t="s">
        <v>402</v>
      </c>
      <c r="C386" s="14" t="s">
        <v>163</v>
      </c>
      <c r="D386" s="14" t="s">
        <v>168</v>
      </c>
      <c r="E386" s="27" t="s">
        <v>1392</v>
      </c>
      <c r="F386" s="16" t="s">
        <v>1414</v>
      </c>
      <c r="G386" s="23" t="s">
        <v>1412</v>
      </c>
      <c r="H386" s="16" t="s">
        <v>1413</v>
      </c>
      <c r="J386" s="8"/>
    </row>
    <row r="387" spans="1:67" ht="14.25" customHeight="1" x14ac:dyDescent="0.2">
      <c r="A387" s="14" t="s">
        <v>7</v>
      </c>
      <c r="B387" s="14" t="s">
        <v>402</v>
      </c>
      <c r="C387" s="14" t="s">
        <v>163</v>
      </c>
      <c r="D387" s="14" t="s">
        <v>168</v>
      </c>
      <c r="E387" s="27" t="s">
        <v>1391</v>
      </c>
      <c r="F387" s="16" t="s">
        <v>1417</v>
      </c>
      <c r="G387" s="23" t="s">
        <v>1415</v>
      </c>
      <c r="H387" s="16" t="s">
        <v>1416</v>
      </c>
      <c r="J387" s="8"/>
    </row>
    <row r="388" spans="1:67" ht="14.25" customHeight="1" x14ac:dyDescent="0.2">
      <c r="A388" s="14" t="s">
        <v>7</v>
      </c>
      <c r="B388" s="14" t="s">
        <v>402</v>
      </c>
      <c r="C388" s="23" t="s">
        <v>163</v>
      </c>
      <c r="D388" s="23" t="s">
        <v>168</v>
      </c>
      <c r="E388" s="24" t="s">
        <v>1642</v>
      </c>
      <c r="F388" s="16" t="s">
        <v>2246</v>
      </c>
      <c r="G388" s="23" t="s">
        <v>2244</v>
      </c>
      <c r="H388" s="16" t="s">
        <v>2245</v>
      </c>
      <c r="J388" s="8"/>
    </row>
    <row r="389" spans="1:67" ht="14.25" customHeight="1" x14ac:dyDescent="0.2">
      <c r="A389" s="14" t="s">
        <v>7</v>
      </c>
      <c r="B389" s="14" t="s">
        <v>402</v>
      </c>
      <c r="C389" s="23" t="s">
        <v>163</v>
      </c>
      <c r="D389" s="23" t="s">
        <v>168</v>
      </c>
      <c r="E389" s="24" t="s">
        <v>1673</v>
      </c>
      <c r="F389" s="25" t="s">
        <v>2324</v>
      </c>
      <c r="G389" s="23" t="s">
        <v>2322</v>
      </c>
      <c r="H389" s="16" t="s">
        <v>2323</v>
      </c>
      <c r="J389" s="8"/>
    </row>
    <row r="390" spans="1:67" ht="14.25" customHeight="1" x14ac:dyDescent="0.2">
      <c r="A390" s="14" t="s">
        <v>7</v>
      </c>
      <c r="B390" s="14" t="s">
        <v>402</v>
      </c>
      <c r="C390" s="23" t="s">
        <v>163</v>
      </c>
      <c r="D390" s="14" t="s">
        <v>168</v>
      </c>
      <c r="E390" s="15" t="s">
        <v>2539</v>
      </c>
      <c r="F390" s="14" t="s">
        <v>2542</v>
      </c>
      <c r="G390" s="14" t="s">
        <v>2540</v>
      </c>
      <c r="H390" s="14" t="s">
        <v>2541</v>
      </c>
      <c r="J390" s="8"/>
    </row>
    <row r="391" spans="1:67" ht="14.25" customHeight="1" x14ac:dyDescent="0.2">
      <c r="A391" s="14" t="s">
        <v>7</v>
      </c>
      <c r="B391" s="14" t="s">
        <v>402</v>
      </c>
      <c r="C391" s="23" t="s">
        <v>163</v>
      </c>
      <c r="D391" s="14" t="s">
        <v>168</v>
      </c>
      <c r="E391" s="15" t="s">
        <v>1418</v>
      </c>
      <c r="F391" s="16" t="s">
        <v>1424</v>
      </c>
      <c r="G391" s="23" t="s">
        <v>1422</v>
      </c>
      <c r="H391" s="16" t="s">
        <v>1423</v>
      </c>
      <c r="J391" s="8"/>
    </row>
    <row r="392" spans="1:67" ht="14.25" customHeight="1" x14ac:dyDescent="0.2">
      <c r="A392" s="14" t="s">
        <v>7</v>
      </c>
      <c r="B392" s="14" t="s">
        <v>402</v>
      </c>
      <c r="C392" s="23" t="s">
        <v>163</v>
      </c>
      <c r="D392" s="14" t="s">
        <v>168</v>
      </c>
      <c r="E392" s="15" t="s">
        <v>366</v>
      </c>
      <c r="F392" s="23" t="s">
        <v>884</v>
      </c>
      <c r="G392" s="14" t="s">
        <v>886</v>
      </c>
      <c r="H392" s="14" t="s">
        <v>885</v>
      </c>
      <c r="J392" s="8"/>
    </row>
    <row r="393" spans="1:67" ht="14.25" customHeight="1" x14ac:dyDescent="0.2">
      <c r="A393" s="14" t="s">
        <v>7</v>
      </c>
      <c r="B393" s="14" t="s">
        <v>402</v>
      </c>
      <c r="C393" s="23" t="s">
        <v>163</v>
      </c>
      <c r="D393" s="14" t="s">
        <v>168</v>
      </c>
      <c r="E393" s="15" t="s">
        <v>1419</v>
      </c>
      <c r="F393" s="16" t="s">
        <v>1433</v>
      </c>
      <c r="G393" s="23" t="s">
        <v>1425</v>
      </c>
      <c r="H393" s="16" t="s">
        <v>1432</v>
      </c>
      <c r="J393" s="8"/>
    </row>
    <row r="394" spans="1:67" ht="14.25" customHeight="1" x14ac:dyDescent="0.2">
      <c r="A394" s="14" t="s">
        <v>7</v>
      </c>
      <c r="B394" s="14" t="s">
        <v>402</v>
      </c>
      <c r="C394" s="23" t="s">
        <v>163</v>
      </c>
      <c r="D394" s="14" t="s">
        <v>168</v>
      </c>
      <c r="E394" s="24" t="s">
        <v>1420</v>
      </c>
      <c r="F394" s="16" t="s">
        <v>1431</v>
      </c>
      <c r="G394" s="23" t="s">
        <v>1426</v>
      </c>
      <c r="H394" s="16" t="s">
        <v>1430</v>
      </c>
      <c r="J394" s="8"/>
    </row>
    <row r="395" spans="1:67" ht="14.25" customHeight="1" x14ac:dyDescent="0.2">
      <c r="A395" s="14" t="s">
        <v>7</v>
      </c>
      <c r="B395" s="14" t="s">
        <v>402</v>
      </c>
      <c r="C395" s="23" t="s">
        <v>163</v>
      </c>
      <c r="D395" s="14" t="s">
        <v>168</v>
      </c>
      <c r="E395" s="24" t="s">
        <v>1421</v>
      </c>
      <c r="F395" s="16" t="s">
        <v>1429</v>
      </c>
      <c r="G395" s="23" t="s">
        <v>1427</v>
      </c>
      <c r="H395" s="16" t="s">
        <v>1428</v>
      </c>
      <c r="J395" s="8"/>
    </row>
    <row r="396" spans="1:67" ht="14.25" customHeight="1" x14ac:dyDescent="0.2">
      <c r="A396" s="14" t="s">
        <v>7</v>
      </c>
      <c r="B396" s="25" t="s">
        <v>402</v>
      </c>
      <c r="C396" s="23" t="s">
        <v>163</v>
      </c>
      <c r="D396" s="23" t="s">
        <v>1786</v>
      </c>
      <c r="E396" s="24" t="s">
        <v>1571</v>
      </c>
      <c r="G396" s="25" t="s">
        <v>1860</v>
      </c>
      <c r="H396" s="16" t="s">
        <v>1859</v>
      </c>
      <c r="J396" s="8"/>
      <c r="BG396" s="23"/>
      <c r="BH396" s="23"/>
      <c r="BI396" s="23"/>
      <c r="BJ396" s="23"/>
      <c r="BK396" s="23"/>
      <c r="BL396" s="23"/>
      <c r="BM396" s="23"/>
      <c r="BN396" s="23"/>
      <c r="BO396" s="23"/>
    </row>
    <row r="397" spans="1:67" ht="14.25" customHeight="1" x14ac:dyDescent="0.2">
      <c r="A397" s="14" t="s">
        <v>7</v>
      </c>
      <c r="B397" s="14" t="s">
        <v>402</v>
      </c>
      <c r="C397" s="25" t="s">
        <v>1740</v>
      </c>
      <c r="D397" s="25" t="s">
        <v>1741</v>
      </c>
      <c r="E397" s="24" t="s">
        <v>1551</v>
      </c>
      <c r="F397" s="16" t="s">
        <v>2001</v>
      </c>
      <c r="G397" s="23" t="s">
        <v>1999</v>
      </c>
      <c r="H397" s="16" t="s">
        <v>2000</v>
      </c>
      <c r="J397" s="8"/>
    </row>
    <row r="398" spans="1:67" ht="14.25" customHeight="1" x14ac:dyDescent="0.2">
      <c r="A398" s="14" t="s">
        <v>7</v>
      </c>
      <c r="B398" s="14" t="s">
        <v>402</v>
      </c>
      <c r="C398" s="25" t="s">
        <v>1732</v>
      </c>
      <c r="D398" s="25" t="s">
        <v>1733</v>
      </c>
      <c r="E398" s="24" t="s">
        <v>1532</v>
      </c>
      <c r="F398" s="16" t="s">
        <v>2081</v>
      </c>
      <c r="G398" s="23" t="s">
        <v>2079</v>
      </c>
      <c r="H398" s="16" t="s">
        <v>2080</v>
      </c>
      <c r="J398" s="8"/>
    </row>
    <row r="399" spans="1:67" ht="14.25" customHeight="1" x14ac:dyDescent="0.2">
      <c r="A399" s="14" t="s">
        <v>7</v>
      </c>
      <c r="B399" s="14" t="s">
        <v>402</v>
      </c>
      <c r="C399" s="25" t="s">
        <v>1732</v>
      </c>
      <c r="D399" s="25" t="s">
        <v>1733</v>
      </c>
      <c r="E399" s="24" t="s">
        <v>1533</v>
      </c>
      <c r="F399" s="16" t="s">
        <v>2321</v>
      </c>
      <c r="G399" s="23" t="s">
        <v>2319</v>
      </c>
      <c r="H399" s="16" t="s">
        <v>2320</v>
      </c>
      <c r="J399" s="8"/>
    </row>
    <row r="400" spans="1:67" ht="14.25" customHeight="1" x14ac:dyDescent="0.2">
      <c r="A400" s="14" t="s">
        <v>7</v>
      </c>
      <c r="B400" s="25" t="s">
        <v>402</v>
      </c>
      <c r="C400" s="23" t="s">
        <v>173</v>
      </c>
      <c r="D400" s="23" t="s">
        <v>1815</v>
      </c>
      <c r="E400" s="24" t="s">
        <v>1647</v>
      </c>
      <c r="F400" s="16" t="s">
        <v>2438</v>
      </c>
      <c r="G400" s="23" t="s">
        <v>2436</v>
      </c>
      <c r="H400" s="16" t="s">
        <v>2437</v>
      </c>
      <c r="J400" s="8"/>
    </row>
    <row r="401" spans="1:67" ht="14.25" customHeight="1" x14ac:dyDescent="0.2">
      <c r="A401" s="14" t="s">
        <v>7</v>
      </c>
      <c r="B401" s="14" t="s">
        <v>402</v>
      </c>
      <c r="C401" s="14" t="s">
        <v>173</v>
      </c>
      <c r="D401" s="14" t="s">
        <v>174</v>
      </c>
      <c r="E401" s="15" t="s">
        <v>175</v>
      </c>
      <c r="F401" s="30" t="s">
        <v>176</v>
      </c>
      <c r="G401" s="14" t="s">
        <v>177</v>
      </c>
      <c r="H401" s="14" t="s">
        <v>452</v>
      </c>
      <c r="I401" s="26"/>
      <c r="J401" s="8"/>
    </row>
    <row r="402" spans="1:67" ht="14.25" customHeight="1" x14ac:dyDescent="0.2">
      <c r="A402" s="14" t="s">
        <v>7</v>
      </c>
      <c r="B402" s="14" t="s">
        <v>402</v>
      </c>
      <c r="C402" s="14" t="s">
        <v>173</v>
      </c>
      <c r="D402" s="14" t="s">
        <v>174</v>
      </c>
      <c r="E402" s="15" t="s">
        <v>323</v>
      </c>
      <c r="F402" s="23" t="s">
        <v>749</v>
      </c>
      <c r="G402" s="14" t="s">
        <v>751</v>
      </c>
      <c r="H402" s="14" t="s">
        <v>750</v>
      </c>
      <c r="J402" s="8"/>
    </row>
    <row r="403" spans="1:67" ht="14.25" customHeight="1" x14ac:dyDescent="0.2">
      <c r="A403" s="14" t="s">
        <v>7</v>
      </c>
      <c r="B403" s="14" t="s">
        <v>402</v>
      </c>
      <c r="C403" s="23" t="s">
        <v>173</v>
      </c>
      <c r="D403" s="14" t="s">
        <v>174</v>
      </c>
      <c r="E403" s="15" t="s">
        <v>368</v>
      </c>
      <c r="F403" s="14" t="s">
        <v>934</v>
      </c>
      <c r="G403" s="14" t="s">
        <v>387</v>
      </c>
      <c r="H403" s="14" t="s">
        <v>388</v>
      </c>
      <c r="I403" s="26"/>
      <c r="J403" s="8"/>
    </row>
    <row r="404" spans="1:67" ht="14.25" customHeight="1" x14ac:dyDescent="0.2">
      <c r="A404" s="14" t="s">
        <v>7</v>
      </c>
      <c r="B404" s="14" t="s">
        <v>402</v>
      </c>
      <c r="C404" s="23" t="s">
        <v>178</v>
      </c>
      <c r="D404" s="23" t="s">
        <v>1738</v>
      </c>
      <c r="E404" s="24" t="s">
        <v>1546</v>
      </c>
      <c r="G404" s="23" t="s">
        <v>2002</v>
      </c>
      <c r="H404" s="16" t="s">
        <v>2003</v>
      </c>
      <c r="J404" s="8"/>
    </row>
    <row r="405" spans="1:67" ht="14.25" customHeight="1" x14ac:dyDescent="0.2">
      <c r="A405" s="14" t="s">
        <v>7</v>
      </c>
      <c r="B405" s="14" t="s">
        <v>402</v>
      </c>
      <c r="C405" s="23" t="s">
        <v>178</v>
      </c>
      <c r="D405" s="14" t="s">
        <v>398</v>
      </c>
      <c r="E405" s="15" t="s">
        <v>258</v>
      </c>
      <c r="F405" s="14" t="s">
        <v>686</v>
      </c>
      <c r="G405" s="14" t="s">
        <v>688</v>
      </c>
      <c r="H405" s="14" t="s">
        <v>687</v>
      </c>
      <c r="J405" s="8"/>
      <c r="BD405" s="23"/>
      <c r="BE405" s="23"/>
      <c r="BF405" s="23"/>
      <c r="BG405" s="23"/>
      <c r="BH405" s="23"/>
      <c r="BI405" s="23"/>
      <c r="BJ405" s="23"/>
      <c r="BK405" s="23"/>
      <c r="BL405" s="23"/>
      <c r="BM405" s="23"/>
      <c r="BN405" s="23"/>
      <c r="BO405" s="23"/>
    </row>
    <row r="406" spans="1:67" ht="14.25" customHeight="1" x14ac:dyDescent="0.25">
      <c r="A406" s="14" t="s">
        <v>7</v>
      </c>
      <c r="B406" s="14" t="s">
        <v>402</v>
      </c>
      <c r="C406" s="14" t="s">
        <v>178</v>
      </c>
      <c r="D406" s="14" t="s">
        <v>179</v>
      </c>
      <c r="E406" s="24" t="s">
        <v>180</v>
      </c>
      <c r="F406" s="16" t="s">
        <v>181</v>
      </c>
      <c r="G406" s="14" t="s">
        <v>182</v>
      </c>
      <c r="H406" s="32" t="s">
        <v>466</v>
      </c>
      <c r="J406" s="8"/>
    </row>
    <row r="407" spans="1:67" ht="14.25" customHeight="1" x14ac:dyDescent="0.2">
      <c r="A407" s="14" t="s">
        <v>7</v>
      </c>
      <c r="B407" s="14" t="s">
        <v>402</v>
      </c>
      <c r="C407" s="14" t="s">
        <v>178</v>
      </c>
      <c r="D407" s="14" t="s">
        <v>179</v>
      </c>
      <c r="E407" s="24" t="s">
        <v>180</v>
      </c>
      <c r="F407" s="30" t="s">
        <v>181</v>
      </c>
      <c r="G407" s="14" t="s">
        <v>182</v>
      </c>
      <c r="H407" s="14" t="s">
        <v>466</v>
      </c>
      <c r="I407" s="26"/>
      <c r="J407" s="8"/>
    </row>
    <row r="408" spans="1:67" ht="14.25" customHeight="1" x14ac:dyDescent="0.2">
      <c r="A408" s="14" t="s">
        <v>7</v>
      </c>
      <c r="B408" s="14" t="s">
        <v>402</v>
      </c>
      <c r="C408" s="23" t="s">
        <v>178</v>
      </c>
      <c r="D408" s="14" t="s">
        <v>183</v>
      </c>
      <c r="E408" s="15" t="s">
        <v>261</v>
      </c>
      <c r="F408" s="23" t="s">
        <v>395</v>
      </c>
      <c r="G408" s="14" t="s">
        <v>397</v>
      </c>
      <c r="H408" s="14" t="s">
        <v>396</v>
      </c>
      <c r="J408" s="8"/>
    </row>
    <row r="409" spans="1:67" ht="14.25" customHeight="1" x14ac:dyDescent="0.2">
      <c r="A409" s="14" t="s">
        <v>7</v>
      </c>
      <c r="B409" s="14" t="s">
        <v>402</v>
      </c>
      <c r="C409" s="23" t="s">
        <v>178</v>
      </c>
      <c r="D409" s="14" t="s">
        <v>183</v>
      </c>
      <c r="E409" s="15" t="s">
        <v>289</v>
      </c>
      <c r="F409" s="14" t="s">
        <v>516</v>
      </c>
      <c r="G409" s="14" t="s">
        <v>518</v>
      </c>
      <c r="H409" s="14" t="s">
        <v>517</v>
      </c>
      <c r="J409" s="8"/>
    </row>
    <row r="410" spans="1:67" ht="14.25" customHeight="1" x14ac:dyDescent="0.2">
      <c r="A410" s="14" t="s">
        <v>7</v>
      </c>
      <c r="B410" s="14" t="s">
        <v>402</v>
      </c>
      <c r="C410" s="14" t="s">
        <v>184</v>
      </c>
      <c r="D410" s="14" t="s">
        <v>217</v>
      </c>
      <c r="E410" s="15" t="s">
        <v>218</v>
      </c>
      <c r="F410" s="30" t="s">
        <v>432</v>
      </c>
      <c r="G410" s="14" t="s">
        <v>219</v>
      </c>
      <c r="H410" s="14" t="s">
        <v>431</v>
      </c>
      <c r="J410" s="8"/>
    </row>
    <row r="411" spans="1:67" ht="14.25" customHeight="1" x14ac:dyDescent="0.2">
      <c r="A411" s="14" t="s">
        <v>7</v>
      </c>
      <c r="B411" s="25" t="s">
        <v>402</v>
      </c>
      <c r="C411" s="23" t="s">
        <v>184</v>
      </c>
      <c r="D411" s="23" t="s">
        <v>1813</v>
      </c>
      <c r="E411" s="24" t="s">
        <v>1594</v>
      </c>
      <c r="F411" s="16" t="s">
        <v>2006</v>
      </c>
      <c r="G411" s="23" t="s">
        <v>2004</v>
      </c>
      <c r="H411" s="16" t="s">
        <v>2005</v>
      </c>
      <c r="J411" s="8"/>
    </row>
    <row r="412" spans="1:67" ht="14.25" customHeight="1" x14ac:dyDescent="0.2">
      <c r="A412" s="14" t="s">
        <v>7</v>
      </c>
      <c r="B412" s="25" t="s">
        <v>402</v>
      </c>
      <c r="C412" s="23" t="s">
        <v>184</v>
      </c>
      <c r="D412" s="23" t="s">
        <v>1813</v>
      </c>
      <c r="E412" s="24" t="s">
        <v>1814</v>
      </c>
      <c r="F412" s="16" t="s">
        <v>2316</v>
      </c>
      <c r="G412" s="23" t="s">
        <v>2315</v>
      </c>
      <c r="H412" s="16" t="s">
        <v>2314</v>
      </c>
      <c r="J412" s="8"/>
    </row>
    <row r="413" spans="1:67" ht="14.25" customHeight="1" x14ac:dyDescent="0.2">
      <c r="A413" s="14" t="s">
        <v>7</v>
      </c>
      <c r="B413" s="14" t="s">
        <v>402</v>
      </c>
      <c r="C413" s="14" t="s">
        <v>184</v>
      </c>
      <c r="D413" s="14" t="s">
        <v>185</v>
      </c>
      <c r="E413" s="24" t="s">
        <v>1536</v>
      </c>
      <c r="F413" s="25" t="s">
        <v>1870</v>
      </c>
      <c r="G413" s="23" t="s">
        <v>2317</v>
      </c>
      <c r="H413" s="16" t="s">
        <v>2318</v>
      </c>
      <c r="J413" s="8"/>
      <c r="BD413" s="23"/>
      <c r="BE413" s="23"/>
      <c r="BF413" s="23"/>
    </row>
    <row r="414" spans="1:67" ht="14.25" customHeight="1" x14ac:dyDescent="0.2">
      <c r="A414" s="14" t="s">
        <v>7</v>
      </c>
      <c r="B414" s="14" t="s">
        <v>402</v>
      </c>
      <c r="C414" s="14" t="s">
        <v>184</v>
      </c>
      <c r="D414" s="14" t="s">
        <v>185</v>
      </c>
      <c r="E414" s="15" t="s">
        <v>244</v>
      </c>
      <c r="F414" s="14" t="s">
        <v>513</v>
      </c>
      <c r="G414" s="14" t="s">
        <v>515</v>
      </c>
      <c r="H414" s="14" t="s">
        <v>514</v>
      </c>
      <c r="J414" s="8"/>
    </row>
    <row r="415" spans="1:67" ht="14.25" customHeight="1" x14ac:dyDescent="0.2">
      <c r="A415" s="14" t="s">
        <v>7</v>
      </c>
      <c r="B415" s="14" t="s">
        <v>402</v>
      </c>
      <c r="C415" s="14" t="s">
        <v>184</v>
      </c>
      <c r="D415" s="14" t="s">
        <v>185</v>
      </c>
      <c r="E415" s="15" t="s">
        <v>1171</v>
      </c>
      <c r="F415" s="16" t="s">
        <v>1175</v>
      </c>
      <c r="G415" s="14" t="s">
        <v>1173</v>
      </c>
      <c r="H415" s="16" t="s">
        <v>1174</v>
      </c>
      <c r="J415" s="8"/>
    </row>
    <row r="416" spans="1:67" ht="14.25" customHeight="1" x14ac:dyDescent="0.2">
      <c r="A416" s="14" t="s">
        <v>7</v>
      </c>
      <c r="B416" s="14" t="s">
        <v>402</v>
      </c>
      <c r="C416" s="14" t="s">
        <v>184</v>
      </c>
      <c r="D416" s="14" t="s">
        <v>185</v>
      </c>
      <c r="E416" s="15" t="s">
        <v>1172</v>
      </c>
      <c r="F416" s="16" t="s">
        <v>1179</v>
      </c>
      <c r="G416" s="14" t="s">
        <v>1177</v>
      </c>
      <c r="H416" s="16" t="s">
        <v>1178</v>
      </c>
      <c r="J416" s="8"/>
    </row>
    <row r="417" spans="1:67" ht="14.25" customHeight="1" x14ac:dyDescent="0.2">
      <c r="A417" s="14" t="s">
        <v>7</v>
      </c>
      <c r="B417" s="14" t="s">
        <v>402</v>
      </c>
      <c r="C417" s="14" t="s">
        <v>184</v>
      </c>
      <c r="D417" s="14" t="s">
        <v>185</v>
      </c>
      <c r="E417" s="15" t="s">
        <v>330</v>
      </c>
      <c r="F417" s="23" t="s">
        <v>681</v>
      </c>
      <c r="G417" s="14" t="s">
        <v>683</v>
      </c>
      <c r="H417" s="14" t="s">
        <v>682</v>
      </c>
      <c r="J417" s="8"/>
    </row>
    <row r="418" spans="1:67" ht="14.25" customHeight="1" x14ac:dyDescent="0.2">
      <c r="A418" s="14" t="s">
        <v>7</v>
      </c>
      <c r="B418" s="25" t="s">
        <v>402</v>
      </c>
      <c r="C418" s="23" t="s">
        <v>184</v>
      </c>
      <c r="D418" s="23" t="s">
        <v>1800</v>
      </c>
      <c r="E418" s="24" t="s">
        <v>1679</v>
      </c>
      <c r="F418" s="25" t="s">
        <v>2209</v>
      </c>
      <c r="G418" s="23" t="s">
        <v>2207</v>
      </c>
      <c r="H418" s="16" t="s">
        <v>2208</v>
      </c>
      <c r="J418" s="8"/>
    </row>
    <row r="419" spans="1:67" ht="14.25" customHeight="1" x14ac:dyDescent="0.2">
      <c r="A419" s="14" t="s">
        <v>7</v>
      </c>
      <c r="B419" s="25" t="s">
        <v>402</v>
      </c>
      <c r="C419" s="23" t="s">
        <v>184</v>
      </c>
      <c r="D419" s="23" t="s">
        <v>1800</v>
      </c>
      <c r="E419" s="24" t="s">
        <v>1716</v>
      </c>
      <c r="F419" s="16" t="s">
        <v>2492</v>
      </c>
      <c r="G419" s="23" t="s">
        <v>2490</v>
      </c>
      <c r="H419" s="16" t="s">
        <v>2491</v>
      </c>
      <c r="J419" s="8"/>
    </row>
    <row r="420" spans="1:67" ht="14.25" customHeight="1" x14ac:dyDescent="0.2">
      <c r="A420" s="14" t="s">
        <v>7</v>
      </c>
      <c r="B420" s="14" t="s">
        <v>402</v>
      </c>
      <c r="C420" s="14" t="s">
        <v>184</v>
      </c>
      <c r="D420" s="14" t="s">
        <v>186</v>
      </c>
      <c r="E420" s="24" t="s">
        <v>1795</v>
      </c>
      <c r="G420" s="23" t="s">
        <v>2247</v>
      </c>
      <c r="H420" s="16" t="s">
        <v>2248</v>
      </c>
      <c r="J420" s="8"/>
      <c r="BG420" s="23"/>
      <c r="BH420" s="23"/>
      <c r="BI420" s="23"/>
      <c r="BJ420" s="23"/>
      <c r="BK420" s="23"/>
      <c r="BL420" s="23"/>
      <c r="BM420" s="23"/>
      <c r="BN420" s="23"/>
      <c r="BO420" s="23"/>
    </row>
    <row r="421" spans="1:67" ht="14.25" customHeight="1" x14ac:dyDescent="0.2">
      <c r="A421" s="14" t="s">
        <v>7</v>
      </c>
      <c r="B421" s="14" t="s">
        <v>402</v>
      </c>
      <c r="C421" s="14" t="s">
        <v>184</v>
      </c>
      <c r="D421" s="14" t="s">
        <v>186</v>
      </c>
      <c r="E421" s="24" t="s">
        <v>1434</v>
      </c>
      <c r="F421" s="16" t="s">
        <v>1438</v>
      </c>
      <c r="G421" s="23" t="s">
        <v>1436</v>
      </c>
      <c r="H421" s="16" t="s">
        <v>1437</v>
      </c>
      <c r="J421" s="8"/>
    </row>
    <row r="422" spans="1:67" ht="14.25" customHeight="1" x14ac:dyDescent="0.2">
      <c r="A422" s="14" t="s">
        <v>7</v>
      </c>
      <c r="B422" s="14" t="s">
        <v>402</v>
      </c>
      <c r="C422" s="14" t="s">
        <v>184</v>
      </c>
      <c r="D422" s="14" t="s">
        <v>186</v>
      </c>
      <c r="E422" s="15" t="s">
        <v>195</v>
      </c>
      <c r="F422" s="30" t="s">
        <v>678</v>
      </c>
      <c r="G422" s="14" t="s">
        <v>680</v>
      </c>
      <c r="H422" s="14" t="s">
        <v>679</v>
      </c>
      <c r="J422" s="8"/>
    </row>
    <row r="423" spans="1:67" ht="14.25" customHeight="1" x14ac:dyDescent="0.2">
      <c r="A423" s="14" t="s">
        <v>7</v>
      </c>
      <c r="B423" s="14" t="s">
        <v>402</v>
      </c>
      <c r="C423" s="14" t="s">
        <v>184</v>
      </c>
      <c r="D423" s="14" t="s">
        <v>186</v>
      </c>
      <c r="E423" s="15" t="s">
        <v>196</v>
      </c>
      <c r="F423" s="30" t="s">
        <v>907</v>
      </c>
      <c r="G423" s="14" t="s">
        <v>443</v>
      </c>
      <c r="H423" s="14" t="s">
        <v>444</v>
      </c>
      <c r="J423" s="8"/>
    </row>
    <row r="424" spans="1:67" ht="14.25" customHeight="1" x14ac:dyDescent="0.2">
      <c r="A424" s="14" t="s">
        <v>7</v>
      </c>
      <c r="B424" s="14" t="s">
        <v>402</v>
      </c>
      <c r="C424" s="14" t="s">
        <v>184</v>
      </c>
      <c r="D424" s="14" t="s">
        <v>186</v>
      </c>
      <c r="E424" s="24" t="s">
        <v>1435</v>
      </c>
      <c r="F424" s="16" t="s">
        <v>1441</v>
      </c>
      <c r="G424" s="23" t="s">
        <v>1439</v>
      </c>
      <c r="H424" s="16" t="s">
        <v>1440</v>
      </c>
      <c r="J424" s="8"/>
    </row>
    <row r="425" spans="1:67" ht="14.25" customHeight="1" x14ac:dyDescent="0.2">
      <c r="A425" s="14" t="s">
        <v>7</v>
      </c>
      <c r="B425" s="25" t="s">
        <v>402</v>
      </c>
      <c r="C425" s="23" t="s">
        <v>184</v>
      </c>
      <c r="D425" s="23" t="s">
        <v>186</v>
      </c>
      <c r="E425" s="24" t="s">
        <v>1611</v>
      </c>
      <c r="G425" s="25" t="s">
        <v>1858</v>
      </c>
      <c r="H425" s="25" t="s">
        <v>1857</v>
      </c>
      <c r="J425" s="8"/>
    </row>
    <row r="426" spans="1:67" ht="14.25" customHeight="1" x14ac:dyDescent="0.2">
      <c r="A426" s="14" t="s">
        <v>7</v>
      </c>
      <c r="B426" s="25" t="s">
        <v>402</v>
      </c>
      <c r="C426" s="23" t="s">
        <v>184</v>
      </c>
      <c r="D426" s="23" t="s">
        <v>186</v>
      </c>
      <c r="E426" s="24" t="s">
        <v>1612</v>
      </c>
      <c r="F426" s="16" t="s">
        <v>1950</v>
      </c>
      <c r="G426" s="25" t="s">
        <v>1948</v>
      </c>
      <c r="H426" s="16" t="s">
        <v>1949</v>
      </c>
      <c r="J426" s="8"/>
    </row>
    <row r="427" spans="1:67" ht="14.25" customHeight="1" x14ac:dyDescent="0.2">
      <c r="A427" s="14" t="s">
        <v>7</v>
      </c>
      <c r="B427" s="14" t="s">
        <v>402</v>
      </c>
      <c r="C427" s="14" t="s">
        <v>184</v>
      </c>
      <c r="D427" s="14" t="s">
        <v>186</v>
      </c>
      <c r="E427" s="15" t="s">
        <v>191</v>
      </c>
      <c r="F427" s="30" t="s">
        <v>453</v>
      </c>
      <c r="G427" s="14" t="s">
        <v>454</v>
      </c>
      <c r="H427" s="14" t="s">
        <v>455</v>
      </c>
      <c r="I427" s="26"/>
      <c r="J427" s="8"/>
    </row>
    <row r="428" spans="1:67" ht="14.25" customHeight="1" x14ac:dyDescent="0.2">
      <c r="A428" s="14" t="s">
        <v>7</v>
      </c>
      <c r="B428" s="14" t="s">
        <v>402</v>
      </c>
      <c r="C428" s="14" t="s">
        <v>184</v>
      </c>
      <c r="D428" s="14" t="s">
        <v>186</v>
      </c>
      <c r="E428" s="24" t="s">
        <v>1180</v>
      </c>
      <c r="F428" s="16" t="s">
        <v>1183</v>
      </c>
      <c r="G428" s="25" t="s">
        <v>1181</v>
      </c>
      <c r="H428" s="16" t="s">
        <v>1182</v>
      </c>
      <c r="J428" s="8"/>
    </row>
    <row r="429" spans="1:67" ht="14.25" customHeight="1" x14ac:dyDescent="0.2">
      <c r="A429" s="14" t="s">
        <v>7</v>
      </c>
      <c r="B429" s="14" t="s">
        <v>402</v>
      </c>
      <c r="C429" s="14" t="s">
        <v>184</v>
      </c>
      <c r="D429" s="14" t="s">
        <v>186</v>
      </c>
      <c r="E429" s="15" t="s">
        <v>192</v>
      </c>
      <c r="F429" s="30" t="s">
        <v>1184</v>
      </c>
      <c r="G429" s="14" t="s">
        <v>457</v>
      </c>
      <c r="H429" s="14" t="s">
        <v>456</v>
      </c>
      <c r="J429" s="8"/>
    </row>
    <row r="430" spans="1:67" ht="14.25" customHeight="1" x14ac:dyDescent="0.2">
      <c r="A430" s="14" t="s">
        <v>7</v>
      </c>
      <c r="B430" s="14" t="s">
        <v>402</v>
      </c>
      <c r="C430" s="14" t="s">
        <v>184</v>
      </c>
      <c r="D430" s="14" t="s">
        <v>186</v>
      </c>
      <c r="E430" s="15" t="s">
        <v>1185</v>
      </c>
      <c r="F430" s="16" t="s">
        <v>1188</v>
      </c>
      <c r="G430" s="14" t="s">
        <v>1186</v>
      </c>
      <c r="H430" s="16" t="s">
        <v>1187</v>
      </c>
      <c r="J430" s="8"/>
    </row>
    <row r="431" spans="1:67" ht="14.25" customHeight="1" x14ac:dyDescent="0.2">
      <c r="A431" s="14" t="s">
        <v>7</v>
      </c>
      <c r="B431" s="25" t="s">
        <v>402</v>
      </c>
      <c r="C431" s="23" t="s">
        <v>184</v>
      </c>
      <c r="D431" s="23" t="s">
        <v>186</v>
      </c>
      <c r="E431" s="24" t="s">
        <v>1671</v>
      </c>
      <c r="F431" s="25" t="s">
        <v>1956</v>
      </c>
      <c r="G431" s="23" t="s">
        <v>1954</v>
      </c>
      <c r="H431" s="16" t="s">
        <v>1955</v>
      </c>
      <c r="J431" s="8"/>
    </row>
    <row r="432" spans="1:67" ht="14.25" customHeight="1" x14ac:dyDescent="0.2">
      <c r="A432" s="14" t="s">
        <v>7</v>
      </c>
      <c r="B432" s="14" t="s">
        <v>402</v>
      </c>
      <c r="C432" s="14" t="s">
        <v>184</v>
      </c>
      <c r="D432" s="14" t="s">
        <v>186</v>
      </c>
      <c r="E432" s="15" t="s">
        <v>994</v>
      </c>
      <c r="F432" s="25" t="s">
        <v>1001</v>
      </c>
      <c r="G432" s="25" t="s">
        <v>999</v>
      </c>
      <c r="H432" s="25" t="s">
        <v>1000</v>
      </c>
      <c r="J432" s="8"/>
    </row>
    <row r="433" spans="1:10" ht="14.25" customHeight="1" x14ac:dyDescent="0.2">
      <c r="A433" s="14" t="s">
        <v>7</v>
      </c>
      <c r="B433" s="14" t="s">
        <v>402</v>
      </c>
      <c r="C433" s="14" t="s">
        <v>184</v>
      </c>
      <c r="D433" s="14" t="s">
        <v>186</v>
      </c>
      <c r="E433" s="15" t="s">
        <v>995</v>
      </c>
      <c r="F433" s="25" t="s">
        <v>1004</v>
      </c>
      <c r="G433" s="14" t="s">
        <v>1002</v>
      </c>
      <c r="H433" s="25" t="s">
        <v>1003</v>
      </c>
      <c r="J433" s="8"/>
    </row>
    <row r="434" spans="1:10" ht="14.25" customHeight="1" x14ac:dyDescent="0.2">
      <c r="A434" s="14" t="s">
        <v>7</v>
      </c>
      <c r="B434" s="14" t="s">
        <v>402</v>
      </c>
      <c r="C434" s="14" t="s">
        <v>184</v>
      </c>
      <c r="D434" s="14" t="s">
        <v>186</v>
      </c>
      <c r="E434" s="15" t="s">
        <v>996</v>
      </c>
      <c r="F434" s="23" t="s">
        <v>1007</v>
      </c>
      <c r="G434" s="14" t="s">
        <v>1005</v>
      </c>
      <c r="H434" s="14" t="s">
        <v>1006</v>
      </c>
      <c r="J434" s="8"/>
    </row>
    <row r="435" spans="1:10" ht="14.25" customHeight="1" x14ac:dyDescent="0.2">
      <c r="A435" s="14" t="s">
        <v>7</v>
      </c>
      <c r="B435" s="14" t="s">
        <v>402</v>
      </c>
      <c r="C435" s="14" t="s">
        <v>184</v>
      </c>
      <c r="D435" s="14" t="s">
        <v>186</v>
      </c>
      <c r="E435" s="15" t="s">
        <v>187</v>
      </c>
      <c r="F435" s="30" t="s">
        <v>910</v>
      </c>
      <c r="G435" s="14" t="s">
        <v>469</v>
      </c>
      <c r="H435" s="14" t="s">
        <v>470</v>
      </c>
      <c r="I435" s="26"/>
      <c r="J435" s="8"/>
    </row>
    <row r="436" spans="1:10" ht="14.25" customHeight="1" x14ac:dyDescent="0.2">
      <c r="A436" s="14" t="s">
        <v>7</v>
      </c>
      <c r="B436" s="14" t="s">
        <v>402</v>
      </c>
      <c r="C436" s="14" t="s">
        <v>184</v>
      </c>
      <c r="D436" s="14" t="s">
        <v>186</v>
      </c>
      <c r="E436" s="15" t="s">
        <v>345</v>
      </c>
      <c r="F436" s="14" t="s">
        <v>569</v>
      </c>
      <c r="G436" s="14" t="s">
        <v>571</v>
      </c>
      <c r="H436" s="14" t="s">
        <v>570</v>
      </c>
      <c r="J436" s="8"/>
    </row>
    <row r="437" spans="1:10" ht="14.25" customHeight="1" x14ac:dyDescent="0.2">
      <c r="A437" s="14" t="s">
        <v>7</v>
      </c>
      <c r="B437" s="14" t="s">
        <v>402</v>
      </c>
      <c r="C437" s="14" t="s">
        <v>184</v>
      </c>
      <c r="D437" s="14" t="s">
        <v>186</v>
      </c>
      <c r="E437" s="15" t="s">
        <v>997</v>
      </c>
      <c r="F437" s="14" t="s">
        <v>1010</v>
      </c>
      <c r="G437" s="14" t="s">
        <v>1008</v>
      </c>
      <c r="H437" s="14" t="s">
        <v>1009</v>
      </c>
      <c r="J437" s="8"/>
    </row>
    <row r="438" spans="1:10" ht="14.25" customHeight="1" x14ac:dyDescent="0.2">
      <c r="A438" s="14" t="s">
        <v>7</v>
      </c>
      <c r="B438" s="14" t="s">
        <v>402</v>
      </c>
      <c r="C438" s="14" t="s">
        <v>184</v>
      </c>
      <c r="D438" s="14" t="s">
        <v>186</v>
      </c>
      <c r="E438" s="15" t="s">
        <v>998</v>
      </c>
      <c r="F438" s="14" t="s">
        <v>1013</v>
      </c>
      <c r="G438" s="14" t="s">
        <v>1011</v>
      </c>
      <c r="H438" s="14" t="s">
        <v>1012</v>
      </c>
      <c r="J438" s="8"/>
    </row>
    <row r="439" spans="1:10" ht="14.25" customHeight="1" x14ac:dyDescent="0.2">
      <c r="A439" s="14" t="s">
        <v>7</v>
      </c>
      <c r="B439" s="14" t="s">
        <v>402</v>
      </c>
      <c r="C439" s="14" t="s">
        <v>184</v>
      </c>
      <c r="D439" s="14" t="s">
        <v>186</v>
      </c>
      <c r="E439" s="15" t="s">
        <v>188</v>
      </c>
      <c r="F439" s="30" t="s">
        <v>491</v>
      </c>
      <c r="G439" s="14" t="s">
        <v>2518</v>
      </c>
      <c r="H439" s="14" t="s">
        <v>2534</v>
      </c>
      <c r="J439" s="8"/>
    </row>
    <row r="440" spans="1:10" ht="14.25" customHeight="1" x14ac:dyDescent="0.2">
      <c r="A440" s="14" t="s">
        <v>7</v>
      </c>
      <c r="B440" s="14" t="s">
        <v>402</v>
      </c>
      <c r="C440" s="14" t="s">
        <v>184</v>
      </c>
      <c r="D440" s="14" t="s">
        <v>186</v>
      </c>
      <c r="E440" s="15" t="s">
        <v>189</v>
      </c>
      <c r="F440" s="30" t="s">
        <v>905</v>
      </c>
      <c r="G440" s="14" t="s">
        <v>471</v>
      </c>
      <c r="H440" s="14" t="s">
        <v>472</v>
      </c>
      <c r="I440" s="26"/>
      <c r="J440" s="8"/>
    </row>
    <row r="441" spans="1:10" ht="14.25" customHeight="1" x14ac:dyDescent="0.2">
      <c r="A441" s="14" t="s">
        <v>7</v>
      </c>
      <c r="B441" s="14" t="s">
        <v>402</v>
      </c>
      <c r="C441" s="14" t="s">
        <v>184</v>
      </c>
      <c r="D441" s="14" t="s">
        <v>186</v>
      </c>
      <c r="E441" s="15" t="s">
        <v>190</v>
      </c>
      <c r="F441" s="30" t="s">
        <v>906</v>
      </c>
      <c r="G441" s="14" t="s">
        <v>1014</v>
      </c>
      <c r="H441" s="16" t="s">
        <v>1015</v>
      </c>
      <c r="J441" s="8"/>
    </row>
    <row r="442" spans="1:10" ht="14.25" customHeight="1" x14ac:dyDescent="0.2">
      <c r="A442" s="14" t="s">
        <v>7</v>
      </c>
      <c r="B442" s="14" t="s">
        <v>402</v>
      </c>
      <c r="C442" s="14" t="s">
        <v>184</v>
      </c>
      <c r="D442" s="14" t="s">
        <v>186</v>
      </c>
      <c r="E442" s="15" t="s">
        <v>190</v>
      </c>
      <c r="F442" s="30" t="s">
        <v>1016</v>
      </c>
      <c r="G442" s="14" t="s">
        <v>501</v>
      </c>
      <c r="H442" s="14" t="s">
        <v>500</v>
      </c>
      <c r="J442" s="8"/>
    </row>
    <row r="443" spans="1:10" ht="14.25" customHeight="1" x14ac:dyDescent="0.2">
      <c r="A443" s="14" t="s">
        <v>7</v>
      </c>
      <c r="B443" s="14" t="s">
        <v>402</v>
      </c>
      <c r="C443" s="14" t="s">
        <v>184</v>
      </c>
      <c r="D443" s="14" t="s">
        <v>186</v>
      </c>
      <c r="E443" s="15" t="s">
        <v>193</v>
      </c>
      <c r="F443" s="30" t="s">
        <v>194</v>
      </c>
      <c r="G443" s="14" t="s">
        <v>685</v>
      </c>
      <c r="H443" s="14" t="s">
        <v>684</v>
      </c>
      <c r="J443" s="8"/>
    </row>
    <row r="444" spans="1:10" ht="14.25" customHeight="1" x14ac:dyDescent="0.2">
      <c r="A444" s="14" t="s">
        <v>7</v>
      </c>
      <c r="B444" s="14" t="s">
        <v>402</v>
      </c>
      <c r="C444" s="14" t="s">
        <v>184</v>
      </c>
      <c r="D444" s="14" t="s">
        <v>186</v>
      </c>
      <c r="E444" s="15" t="s">
        <v>197</v>
      </c>
      <c r="F444" s="30" t="s">
        <v>198</v>
      </c>
      <c r="G444" s="14" t="s">
        <v>488</v>
      </c>
      <c r="H444" s="14" t="s">
        <v>489</v>
      </c>
      <c r="I444" s="26"/>
      <c r="J444" s="8"/>
    </row>
    <row r="445" spans="1:10" ht="14.25" customHeight="1" x14ac:dyDescent="0.2">
      <c r="A445" s="14" t="s">
        <v>7</v>
      </c>
      <c r="B445" s="14" t="s">
        <v>402</v>
      </c>
      <c r="C445" s="14" t="s">
        <v>184</v>
      </c>
      <c r="D445" s="14" t="s">
        <v>186</v>
      </c>
      <c r="E445" s="24" t="s">
        <v>1442</v>
      </c>
      <c r="F445" s="16" t="s">
        <v>1445</v>
      </c>
      <c r="G445" s="23" t="s">
        <v>1443</v>
      </c>
      <c r="H445" s="16" t="s">
        <v>1444</v>
      </c>
      <c r="J445" s="8"/>
    </row>
    <row r="446" spans="1:10" ht="14.25" customHeight="1" x14ac:dyDescent="0.2">
      <c r="A446" s="14" t="s">
        <v>7</v>
      </c>
      <c r="B446" s="25" t="s">
        <v>402</v>
      </c>
      <c r="C446" s="23" t="s">
        <v>184</v>
      </c>
      <c r="D446" s="23" t="s">
        <v>186</v>
      </c>
      <c r="E446" s="24" t="s">
        <v>1683</v>
      </c>
      <c r="F446" s="16" t="s">
        <v>1953</v>
      </c>
      <c r="G446" s="23" t="s">
        <v>1951</v>
      </c>
      <c r="H446" s="16" t="s">
        <v>1952</v>
      </c>
      <c r="J446" s="8"/>
    </row>
    <row r="447" spans="1:10" ht="14.25" customHeight="1" x14ac:dyDescent="0.2">
      <c r="A447" s="14" t="s">
        <v>7</v>
      </c>
      <c r="B447" s="14" t="s">
        <v>402</v>
      </c>
      <c r="C447" s="14" t="s">
        <v>184</v>
      </c>
      <c r="D447" s="23" t="s">
        <v>1739</v>
      </c>
      <c r="E447" s="24" t="s">
        <v>1549</v>
      </c>
      <c r="F447" s="16" t="s">
        <v>2009</v>
      </c>
      <c r="G447" s="23" t="s">
        <v>2007</v>
      </c>
      <c r="H447" s="16" t="s">
        <v>2008</v>
      </c>
      <c r="J447" s="8"/>
    </row>
    <row r="448" spans="1:10" ht="14.25" customHeight="1" x14ac:dyDescent="0.2">
      <c r="A448" s="14" t="s">
        <v>7</v>
      </c>
      <c r="B448" s="25" t="s">
        <v>402</v>
      </c>
      <c r="C448" s="23" t="s">
        <v>184</v>
      </c>
      <c r="D448" s="23" t="s">
        <v>1739</v>
      </c>
      <c r="E448" s="24" t="s">
        <v>1659</v>
      </c>
      <c r="G448" s="23" t="s">
        <v>2313</v>
      </c>
      <c r="H448" s="16" t="s">
        <v>2312</v>
      </c>
      <c r="J448" s="8"/>
    </row>
    <row r="449" spans="1:58" ht="14.25" customHeight="1" x14ac:dyDescent="0.2">
      <c r="A449" s="14" t="s">
        <v>7</v>
      </c>
      <c r="B449" s="14" t="s">
        <v>402</v>
      </c>
      <c r="C449" s="23" t="s">
        <v>242</v>
      </c>
      <c r="D449" s="14" t="s">
        <v>414</v>
      </c>
      <c r="E449" s="15" t="s">
        <v>367</v>
      </c>
      <c r="F449" s="14" t="s">
        <v>510</v>
      </c>
      <c r="G449" s="14" t="s">
        <v>512</v>
      </c>
      <c r="H449" s="14" t="s">
        <v>511</v>
      </c>
      <c r="J449" s="8"/>
    </row>
    <row r="450" spans="1:58" ht="14.25" customHeight="1" x14ac:dyDescent="0.2">
      <c r="A450" s="14" t="s">
        <v>7</v>
      </c>
      <c r="B450" s="25" t="s">
        <v>402</v>
      </c>
      <c r="C450" s="23" t="s">
        <v>242</v>
      </c>
      <c r="D450" s="23" t="s">
        <v>1824</v>
      </c>
      <c r="E450" s="24" t="s">
        <v>1640</v>
      </c>
      <c r="F450" s="16" t="s">
        <v>2012</v>
      </c>
      <c r="G450" s="23" t="s">
        <v>2010</v>
      </c>
      <c r="H450" s="16" t="s">
        <v>2011</v>
      </c>
      <c r="J450" s="8"/>
    </row>
    <row r="451" spans="1:58" ht="14.25" customHeight="1" x14ac:dyDescent="0.2">
      <c r="A451" s="14" t="s">
        <v>7</v>
      </c>
      <c r="B451" s="25" t="s">
        <v>402</v>
      </c>
      <c r="C451" s="23" t="s">
        <v>199</v>
      </c>
      <c r="D451" s="23" t="s">
        <v>1728</v>
      </c>
      <c r="E451" s="24" t="s">
        <v>1641</v>
      </c>
      <c r="F451" s="16" t="s">
        <v>2220</v>
      </c>
      <c r="G451" s="23" t="s">
        <v>2218</v>
      </c>
      <c r="H451" s="16" t="s">
        <v>2219</v>
      </c>
      <c r="J451" s="8"/>
    </row>
    <row r="452" spans="1:58" ht="14.25" customHeight="1" x14ac:dyDescent="0.2">
      <c r="A452" s="14" t="s">
        <v>7</v>
      </c>
      <c r="B452" s="25" t="s">
        <v>402</v>
      </c>
      <c r="C452" s="23" t="s">
        <v>199</v>
      </c>
      <c r="D452" s="23" t="s">
        <v>1728</v>
      </c>
      <c r="E452" s="24" t="s">
        <v>1793</v>
      </c>
      <c r="F452" s="16" t="s">
        <v>2251</v>
      </c>
      <c r="G452" s="23" t="s">
        <v>2249</v>
      </c>
      <c r="H452" s="16" t="s">
        <v>2250</v>
      </c>
      <c r="J452" s="8"/>
    </row>
    <row r="453" spans="1:58" ht="14.25" customHeight="1" x14ac:dyDescent="0.2">
      <c r="A453" s="14" t="s">
        <v>7</v>
      </c>
      <c r="B453" s="25" t="s">
        <v>402</v>
      </c>
      <c r="C453" s="23" t="s">
        <v>199</v>
      </c>
      <c r="D453" s="23" t="s">
        <v>1728</v>
      </c>
      <c r="E453" s="24" t="s">
        <v>1663</v>
      </c>
      <c r="F453" s="16" t="s">
        <v>2441</v>
      </c>
      <c r="G453" s="23" t="s">
        <v>2440</v>
      </c>
      <c r="H453" s="16" t="s">
        <v>2439</v>
      </c>
      <c r="J453" s="8"/>
    </row>
    <row r="454" spans="1:58" ht="14.25" customHeight="1" x14ac:dyDescent="0.2">
      <c r="A454" s="14" t="s">
        <v>7</v>
      </c>
      <c r="B454" s="25" t="s">
        <v>402</v>
      </c>
      <c r="C454" s="23" t="s">
        <v>199</v>
      </c>
      <c r="D454" s="23" t="s">
        <v>1728</v>
      </c>
      <c r="E454" s="24" t="s">
        <v>1664</v>
      </c>
      <c r="F454" s="16" t="s">
        <v>2078</v>
      </c>
      <c r="G454" s="23" t="s">
        <v>2076</v>
      </c>
      <c r="H454" s="16" t="s">
        <v>2077</v>
      </c>
      <c r="I454" s="26"/>
      <c r="J454" s="8"/>
    </row>
    <row r="455" spans="1:58" ht="14.25" customHeight="1" x14ac:dyDescent="0.2">
      <c r="A455" s="14" t="s">
        <v>7</v>
      </c>
      <c r="B455" s="14" t="s">
        <v>402</v>
      </c>
      <c r="C455" s="23" t="s">
        <v>199</v>
      </c>
      <c r="D455" s="23" t="s">
        <v>1734</v>
      </c>
      <c r="E455" s="24" t="s">
        <v>1540</v>
      </c>
      <c r="F455" s="37" t="s">
        <v>2075</v>
      </c>
      <c r="G455" s="23" t="s">
        <v>2073</v>
      </c>
      <c r="H455" s="16" t="s">
        <v>2074</v>
      </c>
      <c r="J455" s="8"/>
      <c r="BD455" s="23"/>
      <c r="BE455" s="23"/>
      <c r="BF455" s="23"/>
    </row>
    <row r="456" spans="1:58" ht="14.25" customHeight="1" x14ac:dyDescent="0.2">
      <c r="A456" s="14" t="s">
        <v>7</v>
      </c>
      <c r="B456" s="23" t="s">
        <v>402</v>
      </c>
      <c r="C456" s="23" t="s">
        <v>199</v>
      </c>
      <c r="D456" s="23" t="s">
        <v>1734</v>
      </c>
      <c r="E456" s="24" t="s">
        <v>1626</v>
      </c>
      <c r="F456" s="16" t="s">
        <v>2444</v>
      </c>
      <c r="G456" s="23" t="s">
        <v>2442</v>
      </c>
      <c r="H456" s="16" t="s">
        <v>2443</v>
      </c>
      <c r="J456" s="8"/>
    </row>
    <row r="457" spans="1:58" ht="14.25" customHeight="1" x14ac:dyDescent="0.2">
      <c r="A457" s="14" t="s">
        <v>7</v>
      </c>
      <c r="B457" s="23" t="s">
        <v>402</v>
      </c>
      <c r="C457" s="23" t="s">
        <v>199</v>
      </c>
      <c r="D457" s="23" t="s">
        <v>1734</v>
      </c>
      <c r="E457" s="24" t="s">
        <v>1823</v>
      </c>
      <c r="F457" s="16" t="s">
        <v>2015</v>
      </c>
      <c r="G457" s="23" t="s">
        <v>2013</v>
      </c>
      <c r="H457" s="16" t="s">
        <v>2014</v>
      </c>
      <c r="J457" s="8"/>
    </row>
    <row r="458" spans="1:58" ht="14.25" customHeight="1" x14ac:dyDescent="0.2">
      <c r="A458" s="14" t="s">
        <v>7</v>
      </c>
      <c r="B458" s="23" t="s">
        <v>402</v>
      </c>
      <c r="C458" s="23" t="s">
        <v>199</v>
      </c>
      <c r="D458" s="23" t="s">
        <v>1734</v>
      </c>
      <c r="E458" s="24" t="s">
        <v>1698</v>
      </c>
      <c r="F458" s="16" t="s">
        <v>2447</v>
      </c>
      <c r="G458" s="23" t="s">
        <v>2446</v>
      </c>
      <c r="H458" s="16" t="s">
        <v>2445</v>
      </c>
      <c r="J458" s="8"/>
    </row>
    <row r="459" spans="1:58" ht="14.25" customHeight="1" x14ac:dyDescent="0.2">
      <c r="A459" s="14" t="s">
        <v>7</v>
      </c>
      <c r="B459" s="14" t="s">
        <v>402</v>
      </c>
      <c r="C459" s="23" t="s">
        <v>199</v>
      </c>
      <c r="D459" s="14" t="s">
        <v>200</v>
      </c>
      <c r="E459" s="24" t="s">
        <v>1538</v>
      </c>
      <c r="F459" s="16" t="s">
        <v>2450</v>
      </c>
      <c r="G459" s="23" t="s">
        <v>2449</v>
      </c>
      <c r="H459" s="16" t="s">
        <v>2448</v>
      </c>
      <c r="J459" s="8"/>
      <c r="BD459" s="23"/>
      <c r="BE459" s="23"/>
      <c r="BF459" s="23"/>
    </row>
    <row r="460" spans="1:58" ht="14.25" customHeight="1" x14ac:dyDescent="0.2">
      <c r="A460" s="14" t="s">
        <v>7</v>
      </c>
      <c r="B460" s="14" t="s">
        <v>402</v>
      </c>
      <c r="C460" s="14" t="s">
        <v>199</v>
      </c>
      <c r="D460" s="14" t="s">
        <v>200</v>
      </c>
      <c r="E460" s="15" t="s">
        <v>201</v>
      </c>
      <c r="F460" s="30" t="s">
        <v>887</v>
      </c>
      <c r="G460" s="14" t="s">
        <v>889</v>
      </c>
      <c r="H460" s="14" t="s">
        <v>888</v>
      </c>
      <c r="J460" s="8"/>
    </row>
    <row r="461" spans="1:58" ht="14.25" customHeight="1" x14ac:dyDescent="0.2">
      <c r="A461" s="14" t="s">
        <v>7</v>
      </c>
      <c r="B461" s="14" t="s">
        <v>402</v>
      </c>
      <c r="C461" s="14" t="s">
        <v>199</v>
      </c>
      <c r="D461" s="14" t="s">
        <v>200</v>
      </c>
      <c r="E461" s="15" t="s">
        <v>202</v>
      </c>
      <c r="F461" s="30" t="s">
        <v>2514</v>
      </c>
      <c r="G461" s="14" t="s">
        <v>2512</v>
      </c>
      <c r="H461" s="14" t="s">
        <v>2513</v>
      </c>
      <c r="J461" s="8"/>
    </row>
    <row r="462" spans="1:58" ht="14.25" customHeight="1" x14ac:dyDescent="0.2">
      <c r="A462" s="14" t="s">
        <v>7</v>
      </c>
      <c r="B462" s="14" t="s">
        <v>402</v>
      </c>
      <c r="C462" s="14" t="s">
        <v>199</v>
      </c>
      <c r="D462" s="14" t="s">
        <v>200</v>
      </c>
      <c r="E462" s="24" t="s">
        <v>1446</v>
      </c>
      <c r="F462" s="16" t="s">
        <v>1449</v>
      </c>
      <c r="G462" s="23" t="s">
        <v>1447</v>
      </c>
      <c r="H462" s="16" t="s">
        <v>1448</v>
      </c>
      <c r="J462" s="8"/>
    </row>
    <row r="463" spans="1:58" ht="14.25" customHeight="1" x14ac:dyDescent="0.2">
      <c r="A463" s="14" t="s">
        <v>7</v>
      </c>
      <c r="B463" s="14" t="s">
        <v>402</v>
      </c>
      <c r="C463" s="23" t="s">
        <v>199</v>
      </c>
      <c r="D463" s="14" t="s">
        <v>200</v>
      </c>
      <c r="E463" s="15" t="s">
        <v>331</v>
      </c>
      <c r="F463" s="14" t="s">
        <v>507</v>
      </c>
      <c r="G463" s="14" t="s">
        <v>509</v>
      </c>
      <c r="H463" s="14" t="s">
        <v>508</v>
      </c>
      <c r="J463" s="8"/>
    </row>
    <row r="464" spans="1:58" ht="14.25" customHeight="1" x14ac:dyDescent="0.2">
      <c r="A464" s="14" t="s">
        <v>7</v>
      </c>
      <c r="B464" s="14" t="s">
        <v>402</v>
      </c>
      <c r="C464" s="14" t="s">
        <v>199</v>
      </c>
      <c r="D464" s="14" t="s">
        <v>232</v>
      </c>
      <c r="E464" s="15" t="s">
        <v>935</v>
      </c>
      <c r="F464" s="14" t="s">
        <v>939</v>
      </c>
      <c r="G464" s="14" t="s">
        <v>937</v>
      </c>
      <c r="H464" s="14" t="s">
        <v>938</v>
      </c>
      <c r="J464" s="8"/>
      <c r="BD464" s="23"/>
      <c r="BE464" s="23"/>
      <c r="BF464" s="23"/>
    </row>
    <row r="465" spans="1:67" ht="14.25" customHeight="1" x14ac:dyDescent="0.2">
      <c r="A465" s="14" t="s">
        <v>7</v>
      </c>
      <c r="B465" s="14" t="s">
        <v>402</v>
      </c>
      <c r="C465" s="14" t="s">
        <v>199</v>
      </c>
      <c r="D465" s="14" t="s">
        <v>232</v>
      </c>
      <c r="E465" s="15" t="s">
        <v>253</v>
      </c>
      <c r="F465" s="14" t="s">
        <v>502</v>
      </c>
      <c r="G465" s="14" t="s">
        <v>503</v>
      </c>
      <c r="H465" s="14" t="s">
        <v>504</v>
      </c>
      <c r="J465" s="8"/>
      <c r="BD465" s="23"/>
      <c r="BE465" s="23"/>
      <c r="BF465" s="23"/>
    </row>
    <row r="466" spans="1:67" ht="14.25" customHeight="1" x14ac:dyDescent="0.2">
      <c r="A466" s="14" t="s">
        <v>7</v>
      </c>
      <c r="B466" s="14" t="s">
        <v>402</v>
      </c>
      <c r="C466" s="14" t="s">
        <v>199</v>
      </c>
      <c r="D466" s="14" t="s">
        <v>232</v>
      </c>
      <c r="E466" s="15" t="s">
        <v>936</v>
      </c>
      <c r="F466" s="14" t="s">
        <v>942</v>
      </c>
      <c r="G466" s="14" t="s">
        <v>940</v>
      </c>
      <c r="H466" s="14" t="s">
        <v>941</v>
      </c>
      <c r="J466" s="8"/>
      <c r="BD466" s="23"/>
      <c r="BE466" s="23"/>
      <c r="BF466" s="23"/>
      <c r="BG466" s="23"/>
      <c r="BH466" s="23"/>
      <c r="BI466" s="23"/>
      <c r="BJ466" s="23"/>
      <c r="BK466" s="23"/>
      <c r="BL466" s="23"/>
      <c r="BM466" s="23"/>
      <c r="BN466" s="23"/>
      <c r="BO466" s="23"/>
    </row>
    <row r="467" spans="1:67" ht="14.25" customHeight="1" x14ac:dyDescent="0.2">
      <c r="A467" s="14" t="s">
        <v>7</v>
      </c>
      <c r="B467" s="14" t="s">
        <v>402</v>
      </c>
      <c r="C467" s="14" t="s">
        <v>199</v>
      </c>
      <c r="D467" s="14" t="s">
        <v>232</v>
      </c>
      <c r="E467" s="15" t="s">
        <v>254</v>
      </c>
      <c r="F467" s="14" t="s">
        <v>555</v>
      </c>
      <c r="G467" s="14" t="s">
        <v>557</v>
      </c>
      <c r="H467" s="14" t="s">
        <v>556</v>
      </c>
      <c r="I467" s="26"/>
      <c r="J467" s="8"/>
      <c r="BD467" s="23"/>
      <c r="BE467" s="23"/>
      <c r="BF467" s="23"/>
      <c r="BG467" s="23"/>
      <c r="BH467" s="23"/>
      <c r="BI467" s="23"/>
      <c r="BJ467" s="23"/>
      <c r="BK467" s="23"/>
      <c r="BL467" s="23"/>
      <c r="BM467" s="23"/>
      <c r="BN467" s="23"/>
      <c r="BO467" s="23"/>
    </row>
    <row r="468" spans="1:67" ht="14.25" customHeight="1" x14ac:dyDescent="0.2">
      <c r="A468" s="14" t="s">
        <v>7</v>
      </c>
      <c r="B468" s="25" t="s">
        <v>402</v>
      </c>
      <c r="C468" s="25" t="s">
        <v>199</v>
      </c>
      <c r="D468" s="25" t="s">
        <v>232</v>
      </c>
      <c r="E468" s="24" t="s">
        <v>1559</v>
      </c>
      <c r="F468" s="16" t="s">
        <v>2311</v>
      </c>
      <c r="G468" s="23" t="s">
        <v>2310</v>
      </c>
      <c r="H468" s="16" t="s">
        <v>2309</v>
      </c>
      <c r="J468" s="8"/>
    </row>
    <row r="469" spans="1:67" ht="14.25" customHeight="1" x14ac:dyDescent="0.2">
      <c r="A469" s="14" t="s">
        <v>7</v>
      </c>
      <c r="B469" s="14" t="s">
        <v>402</v>
      </c>
      <c r="C469" s="14" t="s">
        <v>199</v>
      </c>
      <c r="D469" s="14" t="s">
        <v>232</v>
      </c>
      <c r="E469" s="15" t="s">
        <v>251</v>
      </c>
      <c r="F469" s="14" t="s">
        <v>1128</v>
      </c>
      <c r="G469" s="14" t="s">
        <v>559</v>
      </c>
      <c r="H469" s="14" t="s">
        <v>558</v>
      </c>
      <c r="J469" s="8"/>
    </row>
    <row r="470" spans="1:67" ht="14.25" customHeight="1" x14ac:dyDescent="0.2">
      <c r="A470" s="14" t="s">
        <v>7</v>
      </c>
      <c r="B470" s="14" t="s">
        <v>402</v>
      </c>
      <c r="C470" s="23" t="s">
        <v>199</v>
      </c>
      <c r="D470" s="14" t="s">
        <v>232</v>
      </c>
      <c r="E470" s="15" t="s">
        <v>319</v>
      </c>
      <c r="F470" s="14" t="s">
        <v>1129</v>
      </c>
      <c r="G470" s="14" t="s">
        <v>506</v>
      </c>
      <c r="H470" s="14" t="s">
        <v>505</v>
      </c>
      <c r="J470" s="8"/>
    </row>
    <row r="471" spans="1:67" ht="14.25" customHeight="1" x14ac:dyDescent="0.2">
      <c r="A471" s="14" t="s">
        <v>7</v>
      </c>
      <c r="B471" s="25" t="s">
        <v>402</v>
      </c>
      <c r="C471" s="25" t="s">
        <v>199</v>
      </c>
      <c r="D471" s="25" t="s">
        <v>232</v>
      </c>
      <c r="E471" s="24" t="s">
        <v>1649</v>
      </c>
      <c r="F471" s="16" t="s">
        <v>2453</v>
      </c>
      <c r="G471" s="23" t="s">
        <v>2451</v>
      </c>
      <c r="H471" s="16" t="s">
        <v>2452</v>
      </c>
      <c r="J471" s="8"/>
    </row>
    <row r="472" spans="1:67" ht="14.25" customHeight="1" x14ac:dyDescent="0.2">
      <c r="A472" s="14" t="s">
        <v>7</v>
      </c>
      <c r="B472" s="14" t="s">
        <v>402</v>
      </c>
      <c r="C472" s="14" t="s">
        <v>199</v>
      </c>
      <c r="D472" s="14" t="s">
        <v>232</v>
      </c>
      <c r="E472" s="41" t="s">
        <v>246</v>
      </c>
      <c r="F472" s="14" t="s">
        <v>2493</v>
      </c>
      <c r="G472" s="14" t="s">
        <v>2551</v>
      </c>
      <c r="H472" s="14" t="s">
        <v>2552</v>
      </c>
      <c r="I472" s="31"/>
      <c r="J472" s="8"/>
    </row>
    <row r="473" spans="1:67" ht="14.25" customHeight="1" x14ac:dyDescent="0.2">
      <c r="A473" s="14" t="s">
        <v>7</v>
      </c>
      <c r="B473" s="14" t="s">
        <v>402</v>
      </c>
      <c r="C473" s="23" t="s">
        <v>199</v>
      </c>
      <c r="D473" s="23" t="s">
        <v>1725</v>
      </c>
      <c r="E473" s="24" t="s">
        <v>1517</v>
      </c>
      <c r="G473" s="23" t="s">
        <v>2016</v>
      </c>
      <c r="H473" s="16" t="s">
        <v>2017</v>
      </c>
      <c r="J473" s="8"/>
      <c r="BD473" s="23"/>
      <c r="BE473" s="23"/>
      <c r="BF473" s="23"/>
      <c r="BG473" s="23"/>
      <c r="BH473" s="23"/>
      <c r="BI473" s="23"/>
      <c r="BJ473" s="23"/>
      <c r="BK473" s="23"/>
      <c r="BL473" s="23"/>
      <c r="BM473" s="23"/>
      <c r="BN473" s="23"/>
      <c r="BO473" s="23"/>
    </row>
    <row r="474" spans="1:67" ht="14.25" customHeight="1" x14ac:dyDescent="0.2">
      <c r="A474" s="14" t="s">
        <v>7</v>
      </c>
      <c r="B474" s="14" t="s">
        <v>402</v>
      </c>
      <c r="C474" s="14" t="s">
        <v>204</v>
      </c>
      <c r="D474" s="14" t="s">
        <v>205</v>
      </c>
      <c r="E474" s="24" t="s">
        <v>1189</v>
      </c>
      <c r="F474" s="16" t="s">
        <v>1192</v>
      </c>
      <c r="G474" s="25" t="s">
        <v>1190</v>
      </c>
      <c r="H474" s="16" t="s">
        <v>1191</v>
      </c>
      <c r="J474" s="8"/>
    </row>
    <row r="475" spans="1:67" ht="14.25" customHeight="1" x14ac:dyDescent="0.2">
      <c r="A475" s="14" t="s">
        <v>7</v>
      </c>
      <c r="B475" s="14" t="s">
        <v>402</v>
      </c>
      <c r="C475" s="14" t="s">
        <v>204</v>
      </c>
      <c r="D475" s="14" t="s">
        <v>205</v>
      </c>
      <c r="E475" s="24" t="s">
        <v>1193</v>
      </c>
      <c r="F475" s="16" t="s">
        <v>1196</v>
      </c>
      <c r="G475" s="25" t="s">
        <v>1194</v>
      </c>
      <c r="H475" s="16" t="s">
        <v>1195</v>
      </c>
      <c r="J475" s="8"/>
    </row>
    <row r="476" spans="1:67" ht="14.25" customHeight="1" x14ac:dyDescent="0.2">
      <c r="A476" s="14" t="s">
        <v>7</v>
      </c>
      <c r="B476" s="14" t="s">
        <v>402</v>
      </c>
      <c r="C476" s="14" t="s">
        <v>204</v>
      </c>
      <c r="D476" s="14" t="s">
        <v>205</v>
      </c>
      <c r="E476" s="15" t="s">
        <v>206</v>
      </c>
      <c r="F476" s="30" t="s">
        <v>207</v>
      </c>
      <c r="G476" s="14" t="s">
        <v>208</v>
      </c>
      <c r="H476" s="14" t="s">
        <v>490</v>
      </c>
      <c r="I476" s="26"/>
      <c r="J476" s="8"/>
    </row>
    <row r="477" spans="1:67" ht="14.25" customHeight="1" x14ac:dyDescent="0.2">
      <c r="A477" s="14" t="s">
        <v>7</v>
      </c>
      <c r="B477" s="14" t="s">
        <v>402</v>
      </c>
      <c r="C477" s="23" t="s">
        <v>204</v>
      </c>
      <c r="D477" s="14" t="s">
        <v>209</v>
      </c>
      <c r="E477" s="24" t="s">
        <v>1525</v>
      </c>
      <c r="F477" s="16" t="s">
        <v>1959</v>
      </c>
      <c r="G477" s="23" t="s">
        <v>1957</v>
      </c>
      <c r="H477" s="16" t="s">
        <v>1958</v>
      </c>
      <c r="J477" s="8"/>
    </row>
    <row r="478" spans="1:67" ht="14.25" customHeight="1" x14ac:dyDescent="0.2">
      <c r="A478" s="14" t="s">
        <v>7</v>
      </c>
      <c r="B478" s="14" t="s">
        <v>402</v>
      </c>
      <c r="C478" s="14" t="s">
        <v>204</v>
      </c>
      <c r="D478" s="14" t="s">
        <v>209</v>
      </c>
      <c r="E478" s="15" t="s">
        <v>210</v>
      </c>
      <c r="F478" s="30" t="s">
        <v>2511</v>
      </c>
      <c r="G478" s="14" t="s">
        <v>2509</v>
      </c>
      <c r="H478" s="14" t="s">
        <v>2510</v>
      </c>
      <c r="J478" s="8"/>
    </row>
    <row r="479" spans="1:67" ht="14.25" customHeight="1" x14ac:dyDescent="0.2">
      <c r="A479" s="14" t="s">
        <v>7</v>
      </c>
      <c r="B479" s="14" t="s">
        <v>402</v>
      </c>
      <c r="C479" s="14" t="s">
        <v>204</v>
      </c>
      <c r="D479" s="14" t="s">
        <v>209</v>
      </c>
      <c r="E479" s="24" t="s">
        <v>277</v>
      </c>
      <c r="F479" s="16" t="s">
        <v>1304</v>
      </c>
      <c r="G479" s="25" t="s">
        <v>1302</v>
      </c>
      <c r="H479" s="16" t="s">
        <v>1303</v>
      </c>
      <c r="I479" s="17"/>
      <c r="J479" s="8"/>
    </row>
    <row r="480" spans="1:67" ht="14.25" customHeight="1" x14ac:dyDescent="0.2">
      <c r="A480" s="14" t="s">
        <v>7</v>
      </c>
      <c r="B480" s="14" t="s">
        <v>402</v>
      </c>
      <c r="C480" s="14" t="s">
        <v>204</v>
      </c>
      <c r="D480" s="14" t="s">
        <v>209</v>
      </c>
      <c r="E480" s="24" t="s">
        <v>277</v>
      </c>
      <c r="F480" s="16" t="s">
        <v>890</v>
      </c>
      <c r="G480" s="25" t="s">
        <v>892</v>
      </c>
      <c r="H480" s="16" t="s">
        <v>891</v>
      </c>
      <c r="J480" s="8"/>
    </row>
    <row r="481" spans="1:10" ht="14.25" customHeight="1" x14ac:dyDescent="0.2">
      <c r="A481" s="14" t="s">
        <v>7</v>
      </c>
      <c r="B481" s="14" t="s">
        <v>402</v>
      </c>
      <c r="C481" s="14" t="s">
        <v>204</v>
      </c>
      <c r="D481" s="14" t="s">
        <v>209</v>
      </c>
      <c r="E481" s="24" t="s">
        <v>1298</v>
      </c>
      <c r="F481" s="25" t="s">
        <v>1301</v>
      </c>
      <c r="G481" s="25" t="s">
        <v>1299</v>
      </c>
      <c r="H481" s="16" t="s">
        <v>1300</v>
      </c>
      <c r="J481" s="8"/>
    </row>
    <row r="482" spans="1:10" ht="14.25" customHeight="1" x14ac:dyDescent="0.2">
      <c r="A482" s="14" t="s">
        <v>7</v>
      </c>
      <c r="B482" s="14" t="s">
        <v>402</v>
      </c>
      <c r="C482" s="23" t="s">
        <v>204</v>
      </c>
      <c r="D482" s="14" t="s">
        <v>209</v>
      </c>
      <c r="E482" s="15" t="s">
        <v>322</v>
      </c>
      <c r="F482" s="14" t="s">
        <v>553</v>
      </c>
      <c r="G482" s="14" t="s">
        <v>1451</v>
      </c>
      <c r="H482" s="14" t="s">
        <v>554</v>
      </c>
      <c r="J482" s="8"/>
    </row>
    <row r="483" spans="1:10" ht="14.25" customHeight="1" x14ac:dyDescent="0.2">
      <c r="A483" s="14" t="s">
        <v>7</v>
      </c>
      <c r="B483" s="14" t="s">
        <v>402</v>
      </c>
      <c r="C483" s="23" t="s">
        <v>204</v>
      </c>
      <c r="D483" s="14" t="s">
        <v>209</v>
      </c>
      <c r="E483" s="15" t="s">
        <v>1450</v>
      </c>
      <c r="F483" s="14" t="s">
        <v>1453</v>
      </c>
      <c r="G483" s="14" t="s">
        <v>1452</v>
      </c>
      <c r="H483" s="39" t="s">
        <v>2478</v>
      </c>
      <c r="I483" s="26"/>
      <c r="J483" s="8"/>
    </row>
    <row r="484" spans="1:10" ht="14.25" customHeight="1" x14ac:dyDescent="0.2">
      <c r="A484" s="14" t="s">
        <v>7</v>
      </c>
      <c r="B484" s="14" t="s">
        <v>402</v>
      </c>
      <c r="C484" s="14" t="s">
        <v>204</v>
      </c>
      <c r="D484" s="14" t="s">
        <v>209</v>
      </c>
      <c r="E484" s="15" t="s">
        <v>211</v>
      </c>
      <c r="F484" s="30" t="s">
        <v>212</v>
      </c>
      <c r="G484" s="14" t="s">
        <v>213</v>
      </c>
      <c r="H484" s="14" t="s">
        <v>461</v>
      </c>
      <c r="I484" s="26"/>
      <c r="J484" s="8"/>
    </row>
    <row r="485" spans="1:10" ht="14.25" customHeight="1" x14ac:dyDescent="0.2">
      <c r="A485" s="14" t="s">
        <v>7</v>
      </c>
      <c r="B485" s="14" t="s">
        <v>402</v>
      </c>
      <c r="C485" s="23" t="s">
        <v>204</v>
      </c>
      <c r="D485" s="14" t="s">
        <v>209</v>
      </c>
      <c r="E485" s="15" t="s">
        <v>339</v>
      </c>
      <c r="F485" s="14" t="s">
        <v>904</v>
      </c>
      <c r="G485" s="14" t="s">
        <v>894</v>
      </c>
      <c r="H485" s="14" t="s">
        <v>893</v>
      </c>
      <c r="J485" s="8"/>
    </row>
    <row r="486" spans="1:10" ht="14.25" customHeight="1" x14ac:dyDescent="0.2">
      <c r="A486" s="14" t="s">
        <v>7</v>
      </c>
      <c r="B486" s="14" t="s">
        <v>402</v>
      </c>
      <c r="C486" s="14" t="s">
        <v>204</v>
      </c>
      <c r="D486" s="14" t="s">
        <v>209</v>
      </c>
      <c r="E486" s="24" t="s">
        <v>1130</v>
      </c>
      <c r="F486" s="16" t="s">
        <v>1142</v>
      </c>
      <c r="G486" s="25" t="s">
        <v>1140</v>
      </c>
      <c r="H486" s="16" t="s">
        <v>1141</v>
      </c>
      <c r="J486" s="8"/>
    </row>
    <row r="487" spans="1:10" ht="14.25" customHeight="1" x14ac:dyDescent="0.2">
      <c r="A487" s="14" t="s">
        <v>7</v>
      </c>
      <c r="B487" s="14" t="s">
        <v>402</v>
      </c>
      <c r="C487" s="14" t="s">
        <v>204</v>
      </c>
      <c r="D487" s="14" t="s">
        <v>209</v>
      </c>
      <c r="E487" s="24" t="s">
        <v>1131</v>
      </c>
      <c r="F487" s="16" t="s">
        <v>1145</v>
      </c>
      <c r="G487" s="25" t="s">
        <v>1143</v>
      </c>
      <c r="H487" s="16" t="s">
        <v>1144</v>
      </c>
      <c r="J487" s="8"/>
    </row>
    <row r="488" spans="1:10" ht="14.25" customHeight="1" x14ac:dyDescent="0.2">
      <c r="A488" s="14" t="s">
        <v>7</v>
      </c>
      <c r="B488" s="14" t="s">
        <v>402</v>
      </c>
      <c r="C488" s="14" t="s">
        <v>204</v>
      </c>
      <c r="D488" s="14" t="s">
        <v>209</v>
      </c>
      <c r="E488" s="24" t="s">
        <v>1132</v>
      </c>
      <c r="F488" s="16" t="s">
        <v>1148</v>
      </c>
      <c r="G488" s="25" t="s">
        <v>1146</v>
      </c>
      <c r="H488" s="16" t="s">
        <v>1147</v>
      </c>
      <c r="J488" s="8"/>
    </row>
    <row r="489" spans="1:10" ht="14.25" customHeight="1" x14ac:dyDescent="0.2">
      <c r="A489" s="14" t="s">
        <v>7</v>
      </c>
      <c r="B489" s="14" t="s">
        <v>402</v>
      </c>
      <c r="C489" s="14" t="s">
        <v>204</v>
      </c>
      <c r="D489" s="14" t="s">
        <v>209</v>
      </c>
      <c r="E489" s="24" t="s">
        <v>1133</v>
      </c>
      <c r="G489" s="25" t="s">
        <v>2463</v>
      </c>
      <c r="H489" s="25" t="s">
        <v>1149</v>
      </c>
      <c r="I489" s="26"/>
      <c r="J489" s="8"/>
    </row>
    <row r="490" spans="1:10" ht="14.25" customHeight="1" x14ac:dyDescent="0.2">
      <c r="A490" s="14" t="s">
        <v>7</v>
      </c>
      <c r="B490" s="14" t="s">
        <v>402</v>
      </c>
      <c r="C490" s="14" t="s">
        <v>204</v>
      </c>
      <c r="D490" s="14" t="s">
        <v>209</v>
      </c>
      <c r="E490" s="24" t="s">
        <v>1134</v>
      </c>
      <c r="F490" s="16" t="s">
        <v>1152</v>
      </c>
      <c r="G490" s="25" t="s">
        <v>1150</v>
      </c>
      <c r="H490" s="16" t="s">
        <v>1151</v>
      </c>
      <c r="J490" s="8"/>
    </row>
    <row r="491" spans="1:10" ht="14.25" customHeight="1" x14ac:dyDescent="0.2">
      <c r="A491" s="14" t="s">
        <v>7</v>
      </c>
      <c r="B491" s="14" t="s">
        <v>402</v>
      </c>
      <c r="C491" s="14" t="s">
        <v>204</v>
      </c>
      <c r="D491" s="14" t="s">
        <v>209</v>
      </c>
      <c r="E491" s="15" t="s">
        <v>363</v>
      </c>
      <c r="F491" s="14" t="s">
        <v>752</v>
      </c>
      <c r="G491" s="14" t="s">
        <v>754</v>
      </c>
      <c r="H491" s="14" t="s">
        <v>753</v>
      </c>
      <c r="J491" s="8"/>
    </row>
    <row r="492" spans="1:10" ht="14.25" customHeight="1" x14ac:dyDescent="0.2">
      <c r="A492" s="25" t="s">
        <v>7</v>
      </c>
      <c r="B492" s="25" t="s">
        <v>402</v>
      </c>
      <c r="C492" s="25" t="s">
        <v>204</v>
      </c>
      <c r="D492" s="25" t="s">
        <v>209</v>
      </c>
      <c r="E492" s="24" t="s">
        <v>214</v>
      </c>
      <c r="F492" s="30" t="s">
        <v>215</v>
      </c>
      <c r="G492" s="16" t="s">
        <v>1153</v>
      </c>
      <c r="H492" s="16" t="s">
        <v>1154</v>
      </c>
      <c r="J492" s="8"/>
    </row>
    <row r="493" spans="1:10" ht="14.25" customHeight="1" x14ac:dyDescent="0.2">
      <c r="A493" s="14" t="s">
        <v>7</v>
      </c>
      <c r="B493" s="14" t="s">
        <v>402</v>
      </c>
      <c r="C493" s="14" t="s">
        <v>204</v>
      </c>
      <c r="D493" s="14" t="s">
        <v>209</v>
      </c>
      <c r="E493" s="15" t="s">
        <v>216</v>
      </c>
      <c r="F493" s="30" t="s">
        <v>1155</v>
      </c>
      <c r="G493" s="14" t="s">
        <v>480</v>
      </c>
      <c r="H493" s="14" t="s">
        <v>479</v>
      </c>
      <c r="J493" s="8"/>
    </row>
    <row r="494" spans="1:10" ht="14.25" customHeight="1" x14ac:dyDescent="0.2">
      <c r="A494" s="14" t="s">
        <v>7</v>
      </c>
      <c r="B494" s="14" t="s">
        <v>402</v>
      </c>
      <c r="C494" s="14" t="s">
        <v>204</v>
      </c>
      <c r="D494" s="14" t="s">
        <v>209</v>
      </c>
      <c r="E494" s="24" t="s">
        <v>1135</v>
      </c>
      <c r="F494" s="16" t="s">
        <v>1158</v>
      </c>
      <c r="G494" s="16" t="s">
        <v>1156</v>
      </c>
      <c r="H494" s="16" t="s">
        <v>1157</v>
      </c>
      <c r="J494" s="8"/>
    </row>
    <row r="495" spans="1:10" ht="14.25" customHeight="1" x14ac:dyDescent="0.2">
      <c r="A495" s="14" t="s">
        <v>7</v>
      </c>
      <c r="B495" s="14" t="s">
        <v>402</v>
      </c>
      <c r="C495" s="14" t="s">
        <v>204</v>
      </c>
      <c r="D495" s="14" t="s">
        <v>209</v>
      </c>
      <c r="E495" s="24" t="s">
        <v>1136</v>
      </c>
      <c r="F495" s="16" t="s">
        <v>1161</v>
      </c>
      <c r="G495" s="25" t="s">
        <v>1159</v>
      </c>
      <c r="H495" s="16" t="s">
        <v>1160</v>
      </c>
      <c r="J495" s="8"/>
    </row>
    <row r="496" spans="1:10" ht="14.25" customHeight="1" x14ac:dyDescent="0.2">
      <c r="A496" s="14" t="s">
        <v>7</v>
      </c>
      <c r="B496" s="14" t="s">
        <v>402</v>
      </c>
      <c r="C496" s="14" t="s">
        <v>204</v>
      </c>
      <c r="D496" s="14" t="s">
        <v>209</v>
      </c>
      <c r="E496" s="24" t="s">
        <v>1137</v>
      </c>
      <c r="F496" s="16" t="s">
        <v>1164</v>
      </c>
      <c r="G496" s="25" t="s">
        <v>1162</v>
      </c>
      <c r="H496" s="16" t="s">
        <v>1163</v>
      </c>
      <c r="J496" s="8"/>
    </row>
    <row r="497" spans="1:67" ht="14.25" customHeight="1" x14ac:dyDescent="0.2">
      <c r="A497" s="14" t="s">
        <v>7</v>
      </c>
      <c r="B497" s="14" t="s">
        <v>402</v>
      </c>
      <c r="C497" s="14" t="s">
        <v>204</v>
      </c>
      <c r="D497" s="14" t="s">
        <v>209</v>
      </c>
      <c r="E497" s="15" t="s">
        <v>2545</v>
      </c>
      <c r="F497" s="14" t="s">
        <v>386</v>
      </c>
      <c r="G497" s="14" t="s">
        <v>2546</v>
      </c>
      <c r="H497" s="14" t="s">
        <v>2547</v>
      </c>
      <c r="J497" s="8"/>
    </row>
    <row r="498" spans="1:67" ht="14.25" customHeight="1" x14ac:dyDescent="0.2">
      <c r="A498" s="14" t="s">
        <v>7</v>
      </c>
      <c r="B498" s="14" t="s">
        <v>402</v>
      </c>
      <c r="C498" s="14" t="s">
        <v>204</v>
      </c>
      <c r="D498" s="14" t="s">
        <v>209</v>
      </c>
      <c r="E498" s="24" t="s">
        <v>1138</v>
      </c>
      <c r="F498" s="16" t="s">
        <v>1167</v>
      </c>
      <c r="G498" s="16" t="s">
        <v>1165</v>
      </c>
      <c r="H498" s="16" t="s">
        <v>1166</v>
      </c>
      <c r="J498" s="8"/>
    </row>
    <row r="499" spans="1:67" ht="14.25" customHeight="1" x14ac:dyDescent="0.2">
      <c r="A499" s="14" t="s">
        <v>7</v>
      </c>
      <c r="B499" s="14" t="s">
        <v>402</v>
      </c>
      <c r="C499" s="14" t="s">
        <v>204</v>
      </c>
      <c r="D499" s="14" t="s">
        <v>209</v>
      </c>
      <c r="E499" s="24" t="s">
        <v>1139</v>
      </c>
      <c r="F499" s="16" t="s">
        <v>1170</v>
      </c>
      <c r="G499" s="25" t="s">
        <v>1168</v>
      </c>
      <c r="H499" s="25" t="s">
        <v>1169</v>
      </c>
      <c r="J499" s="8"/>
    </row>
    <row r="500" spans="1:67" ht="14.25" customHeight="1" x14ac:dyDescent="0.2">
      <c r="A500" s="14" t="s">
        <v>7</v>
      </c>
      <c r="B500" s="14" t="s">
        <v>402</v>
      </c>
      <c r="C500" s="23" t="s">
        <v>405</v>
      </c>
      <c r="D500" s="14" t="s">
        <v>406</v>
      </c>
      <c r="E500" s="15" t="s">
        <v>369</v>
      </c>
      <c r="F500" s="14" t="s">
        <v>550</v>
      </c>
      <c r="G500" s="14" t="s">
        <v>552</v>
      </c>
      <c r="H500" s="14" t="s">
        <v>551</v>
      </c>
      <c r="J500" s="8"/>
    </row>
    <row r="501" spans="1:67" ht="14.25" customHeight="1" x14ac:dyDescent="0.2">
      <c r="A501" s="14" t="s">
        <v>7</v>
      </c>
      <c r="B501" s="14" t="s">
        <v>402</v>
      </c>
      <c r="C501" s="14" t="s">
        <v>220</v>
      </c>
      <c r="D501" s="14" t="s">
        <v>221</v>
      </c>
      <c r="E501" s="24" t="s">
        <v>378</v>
      </c>
      <c r="F501" s="16" t="s">
        <v>575</v>
      </c>
      <c r="G501" s="25" t="s">
        <v>577</v>
      </c>
      <c r="H501" s="16" t="s">
        <v>576</v>
      </c>
      <c r="J501" s="8"/>
    </row>
    <row r="502" spans="1:67" ht="14.25" customHeight="1" x14ac:dyDescent="0.2">
      <c r="A502" s="14" t="s">
        <v>7</v>
      </c>
      <c r="B502" s="14" t="s">
        <v>402</v>
      </c>
      <c r="C502" s="14" t="s">
        <v>220</v>
      </c>
      <c r="D502" s="14" t="s">
        <v>221</v>
      </c>
      <c r="E502" s="24" t="s">
        <v>222</v>
      </c>
      <c r="F502" s="16" t="s">
        <v>1455</v>
      </c>
      <c r="G502" s="23" t="s">
        <v>223</v>
      </c>
      <c r="H502" s="16" t="s">
        <v>487</v>
      </c>
      <c r="J502" s="8"/>
    </row>
    <row r="503" spans="1:67" ht="14.25" customHeight="1" x14ac:dyDescent="0.2">
      <c r="A503" s="14" t="s">
        <v>7</v>
      </c>
      <c r="B503" s="14" t="s">
        <v>402</v>
      </c>
      <c r="C503" s="14" t="s">
        <v>220</v>
      </c>
      <c r="D503" s="14" t="s">
        <v>221</v>
      </c>
      <c r="E503" s="24" t="s">
        <v>1454</v>
      </c>
      <c r="F503" s="16" t="s">
        <v>2569</v>
      </c>
      <c r="G503" s="23" t="s">
        <v>2568</v>
      </c>
      <c r="H503" s="16" t="s">
        <v>2567</v>
      </c>
      <c r="J503" s="8"/>
    </row>
    <row r="504" spans="1:67" ht="14.25" customHeight="1" x14ac:dyDescent="0.2">
      <c r="A504" s="14" t="s">
        <v>7</v>
      </c>
      <c r="B504" s="14" t="s">
        <v>402</v>
      </c>
      <c r="C504" s="14" t="s">
        <v>220</v>
      </c>
      <c r="D504" s="14" t="s">
        <v>221</v>
      </c>
      <c r="E504" s="15" t="s">
        <v>224</v>
      </c>
      <c r="F504" s="30" t="s">
        <v>2550</v>
      </c>
      <c r="G504" s="14" t="s">
        <v>2548</v>
      </c>
      <c r="H504" s="14" t="s">
        <v>2549</v>
      </c>
      <c r="I504" s="26"/>
      <c r="J504" s="8"/>
    </row>
    <row r="505" spans="1:67" ht="14.25" customHeight="1" x14ac:dyDescent="0.2">
      <c r="A505" s="14" t="s">
        <v>7</v>
      </c>
      <c r="B505" s="23" t="s">
        <v>8</v>
      </c>
      <c r="C505" s="14" t="s">
        <v>1731</v>
      </c>
      <c r="D505" s="23" t="s">
        <v>1719</v>
      </c>
      <c r="E505" s="24" t="s">
        <v>1511</v>
      </c>
      <c r="F505" s="16" t="s">
        <v>1856</v>
      </c>
      <c r="G505" s="25" t="s">
        <v>1855</v>
      </c>
      <c r="H505" s="16" t="s">
        <v>1854</v>
      </c>
      <c r="I505" s="29"/>
      <c r="J505" s="8"/>
      <c r="BC505" s="23"/>
      <c r="BD505" s="23"/>
      <c r="BE505" s="23"/>
      <c r="BF505" s="23"/>
    </row>
    <row r="506" spans="1:67" ht="14.25" customHeight="1" x14ac:dyDescent="0.2">
      <c r="A506" s="14" t="s">
        <v>7</v>
      </c>
      <c r="B506" s="23" t="s">
        <v>8</v>
      </c>
      <c r="C506" s="14" t="s">
        <v>1731</v>
      </c>
      <c r="D506" s="23" t="s">
        <v>1719</v>
      </c>
      <c r="E506" s="24" t="s">
        <v>1512</v>
      </c>
      <c r="F506" s="16" t="s">
        <v>2212</v>
      </c>
      <c r="G506" s="23" t="s">
        <v>2210</v>
      </c>
      <c r="H506" s="16" t="s">
        <v>2211</v>
      </c>
      <c r="I506" s="26"/>
      <c r="J506" s="8"/>
      <c r="BC506" s="23"/>
      <c r="BD506" s="23"/>
      <c r="BE506" s="23"/>
      <c r="BF506" s="23"/>
      <c r="BG506" s="23"/>
      <c r="BH506" s="23"/>
      <c r="BI506" s="23"/>
      <c r="BJ506" s="23"/>
      <c r="BK506" s="23"/>
      <c r="BL506" s="23"/>
      <c r="BM506" s="23"/>
      <c r="BN506" s="23"/>
      <c r="BO506" s="23"/>
    </row>
    <row r="507" spans="1:67" ht="14.25" customHeight="1" x14ac:dyDescent="0.25">
      <c r="A507" s="14" t="s">
        <v>7</v>
      </c>
      <c r="B507" s="14" t="s">
        <v>8</v>
      </c>
      <c r="C507" s="23" t="s">
        <v>1727</v>
      </c>
      <c r="D507" s="23" t="s">
        <v>1726</v>
      </c>
      <c r="E507" s="24" t="s">
        <v>1521</v>
      </c>
      <c r="F507" s="16" t="s">
        <v>1853</v>
      </c>
      <c r="G507" s="25" t="s">
        <v>1852</v>
      </c>
      <c r="H507" s="16" t="s">
        <v>1851</v>
      </c>
      <c r="J507" s="18"/>
      <c r="BC507" s="23"/>
      <c r="BG507" s="23"/>
      <c r="BH507" s="23"/>
      <c r="BI507" s="23"/>
      <c r="BJ507" s="23"/>
      <c r="BK507" s="23"/>
      <c r="BL507" s="23"/>
      <c r="BM507" s="23"/>
      <c r="BN507" s="23"/>
      <c r="BO507" s="23"/>
    </row>
    <row r="508" spans="1:67" ht="14.25" customHeight="1" x14ac:dyDescent="0.25">
      <c r="A508" s="14" t="s">
        <v>7</v>
      </c>
      <c r="B508" s="23" t="s">
        <v>8</v>
      </c>
      <c r="C508" s="25" t="s">
        <v>1727</v>
      </c>
      <c r="D508" s="25" t="s">
        <v>1726</v>
      </c>
      <c r="E508" s="24" t="s">
        <v>1577</v>
      </c>
      <c r="F508" s="16" t="s">
        <v>2022</v>
      </c>
      <c r="G508" s="23" t="s">
        <v>2459</v>
      </c>
      <c r="H508" s="16" t="s">
        <v>2021</v>
      </c>
      <c r="I508" s="26"/>
      <c r="J508" s="18"/>
      <c r="BC508" s="23"/>
      <c r="BG508" s="23"/>
      <c r="BH508" s="23"/>
      <c r="BI508" s="23"/>
      <c r="BJ508" s="23"/>
      <c r="BK508" s="23"/>
      <c r="BL508" s="23"/>
      <c r="BM508" s="23"/>
      <c r="BN508" s="23"/>
      <c r="BO508" s="23"/>
    </row>
    <row r="509" spans="1:67" ht="14.25" customHeight="1" x14ac:dyDescent="0.2">
      <c r="A509" s="14" t="s">
        <v>7</v>
      </c>
      <c r="B509" s="23" t="s">
        <v>8</v>
      </c>
      <c r="C509" s="25" t="s">
        <v>1727</v>
      </c>
      <c r="D509" s="25" t="s">
        <v>1726</v>
      </c>
      <c r="E509" s="24" t="s">
        <v>1631</v>
      </c>
      <c r="F509" s="16" t="s">
        <v>2254</v>
      </c>
      <c r="G509" s="23" t="s">
        <v>2252</v>
      </c>
      <c r="H509" s="16" t="s">
        <v>2253</v>
      </c>
      <c r="I509" s="17"/>
      <c r="J509" s="8"/>
    </row>
    <row r="510" spans="1:67" ht="14.25" customHeight="1" x14ac:dyDescent="0.2">
      <c r="A510" s="14" t="s">
        <v>7</v>
      </c>
      <c r="B510" s="23" t="s">
        <v>8</v>
      </c>
      <c r="C510" s="25" t="s">
        <v>1727</v>
      </c>
      <c r="D510" s="25" t="s">
        <v>1726</v>
      </c>
      <c r="E510" s="24" t="s">
        <v>1715</v>
      </c>
      <c r="F510" s="25" t="s">
        <v>2072</v>
      </c>
      <c r="G510" s="23" t="s">
        <v>2070</v>
      </c>
      <c r="H510" s="16" t="s">
        <v>2071</v>
      </c>
      <c r="I510" s="26"/>
      <c r="J510" s="8"/>
    </row>
    <row r="511" spans="1:67" ht="14.25" customHeight="1" x14ac:dyDescent="0.2">
      <c r="A511" s="14" t="s">
        <v>7</v>
      </c>
      <c r="B511" s="23" t="s">
        <v>8</v>
      </c>
      <c r="C511" s="25" t="s">
        <v>1727</v>
      </c>
      <c r="D511" s="25" t="s">
        <v>2019</v>
      </c>
      <c r="E511" s="24" t="s">
        <v>1696</v>
      </c>
      <c r="G511" s="23" t="s">
        <v>2020</v>
      </c>
      <c r="H511" s="16" t="s">
        <v>2458</v>
      </c>
      <c r="I511" s="17"/>
      <c r="J511" s="8"/>
    </row>
    <row r="512" spans="1:67" ht="14.25" customHeight="1" x14ac:dyDescent="0.2">
      <c r="A512" s="14" t="s">
        <v>7</v>
      </c>
      <c r="B512" s="23" t="s">
        <v>8</v>
      </c>
      <c r="C512" s="25" t="s">
        <v>1727</v>
      </c>
      <c r="D512" s="25" t="s">
        <v>2019</v>
      </c>
      <c r="E512" s="24" t="s">
        <v>1697</v>
      </c>
      <c r="F512" s="16" t="s">
        <v>2302</v>
      </c>
      <c r="G512" s="23" t="s">
        <v>2301</v>
      </c>
      <c r="H512" s="16" t="s">
        <v>2300</v>
      </c>
      <c r="I512" s="17"/>
      <c r="J512" s="8"/>
    </row>
    <row r="513" spans="1:58" ht="14.25" customHeight="1" x14ac:dyDescent="0.2">
      <c r="A513" s="14" t="s">
        <v>7</v>
      </c>
      <c r="B513" s="14" t="s">
        <v>8</v>
      </c>
      <c r="C513" s="23" t="s">
        <v>9</v>
      </c>
      <c r="D513" s="14" t="s">
        <v>10</v>
      </c>
      <c r="E513" s="15" t="s">
        <v>266</v>
      </c>
      <c r="F513" s="14" t="s">
        <v>572</v>
      </c>
      <c r="G513" s="14" t="s">
        <v>574</v>
      </c>
      <c r="H513" s="14" t="s">
        <v>573</v>
      </c>
      <c r="I513" s="17"/>
      <c r="J513" s="8"/>
    </row>
    <row r="514" spans="1:58" ht="14.25" customHeight="1" x14ac:dyDescent="0.2">
      <c r="A514" s="14" t="s">
        <v>7</v>
      </c>
      <c r="B514" s="23" t="s">
        <v>8</v>
      </c>
      <c r="C514" s="23" t="s">
        <v>9</v>
      </c>
      <c r="D514" s="16" t="s">
        <v>10</v>
      </c>
      <c r="E514" s="24" t="s">
        <v>1576</v>
      </c>
      <c r="F514" s="16" t="s">
        <v>2305</v>
      </c>
      <c r="G514" s="23" t="s">
        <v>2303</v>
      </c>
      <c r="H514" s="16" t="s">
        <v>2304</v>
      </c>
      <c r="I514" s="26"/>
      <c r="J514" s="8"/>
    </row>
    <row r="515" spans="1:58" ht="14.25" customHeight="1" x14ac:dyDescent="0.2">
      <c r="A515" s="14" t="s">
        <v>7</v>
      </c>
      <c r="B515" s="14" t="s">
        <v>8</v>
      </c>
      <c r="C515" s="14" t="s">
        <v>9</v>
      </c>
      <c r="D515" s="14" t="s">
        <v>10</v>
      </c>
      <c r="E515" s="15" t="s">
        <v>11</v>
      </c>
      <c r="F515" s="14"/>
      <c r="G515" s="14" t="s">
        <v>12</v>
      </c>
      <c r="H515" s="14" t="s">
        <v>439</v>
      </c>
      <c r="I515" s="26"/>
      <c r="J515" s="8"/>
    </row>
    <row r="516" spans="1:58" ht="14.25" customHeight="1" x14ac:dyDescent="0.2">
      <c r="A516" s="14" t="s">
        <v>7</v>
      </c>
      <c r="B516" s="14" t="s">
        <v>8</v>
      </c>
      <c r="C516" s="14" t="s">
        <v>9</v>
      </c>
      <c r="D516" s="14" t="s">
        <v>10</v>
      </c>
      <c r="E516" s="15" t="s">
        <v>13</v>
      </c>
      <c r="F516" s="30" t="s">
        <v>14</v>
      </c>
      <c r="G516" s="14" t="s">
        <v>225</v>
      </c>
      <c r="H516" s="14" t="s">
        <v>468</v>
      </c>
      <c r="I516" s="26"/>
      <c r="J516" s="8"/>
    </row>
    <row r="517" spans="1:58" ht="14.25" customHeight="1" x14ac:dyDescent="0.2">
      <c r="A517" s="14" t="s">
        <v>7</v>
      </c>
      <c r="B517" s="14" t="s">
        <v>8</v>
      </c>
      <c r="C517" s="14" t="s">
        <v>15</v>
      </c>
      <c r="D517" s="14" t="s">
        <v>16</v>
      </c>
      <c r="E517" s="15" t="s">
        <v>895</v>
      </c>
      <c r="F517" s="30" t="s">
        <v>17</v>
      </c>
      <c r="G517" s="14" t="s">
        <v>18</v>
      </c>
      <c r="H517" s="14" t="s">
        <v>423</v>
      </c>
      <c r="J517" s="8"/>
      <c r="BC517" s="23"/>
      <c r="BD517" s="23"/>
      <c r="BE517" s="23"/>
      <c r="BF517" s="23"/>
    </row>
    <row r="518" spans="1:58" ht="14.25" customHeight="1" x14ac:dyDescent="0.2">
      <c r="A518" s="14" t="s">
        <v>7</v>
      </c>
      <c r="B518" s="14" t="s">
        <v>8</v>
      </c>
      <c r="C518" s="14" t="s">
        <v>15</v>
      </c>
      <c r="D518" s="14" t="s">
        <v>16</v>
      </c>
      <c r="E518" s="15" t="s">
        <v>267</v>
      </c>
      <c r="F518" s="14" t="s">
        <v>584</v>
      </c>
      <c r="G518" s="14" t="s">
        <v>586</v>
      </c>
      <c r="H518" s="14" t="s">
        <v>585</v>
      </c>
      <c r="J518" s="8"/>
      <c r="BD518" s="23"/>
      <c r="BE518" s="23"/>
      <c r="BF518" s="23"/>
    </row>
    <row r="519" spans="1:58" ht="14.25" customHeight="1" x14ac:dyDescent="0.2">
      <c r="A519" s="14" t="s">
        <v>7</v>
      </c>
      <c r="B519" s="14" t="s">
        <v>8</v>
      </c>
      <c r="C519" s="23" t="s">
        <v>15</v>
      </c>
      <c r="D519" s="14" t="s">
        <v>415</v>
      </c>
      <c r="E519" s="15" t="s">
        <v>311</v>
      </c>
      <c r="F519" s="14" t="s">
        <v>608</v>
      </c>
      <c r="G519" s="14" t="s">
        <v>610</v>
      </c>
      <c r="H519" s="14" t="s">
        <v>609</v>
      </c>
      <c r="J519" s="8"/>
    </row>
    <row r="520" spans="1:58" ht="14.25" customHeight="1" x14ac:dyDescent="0.25">
      <c r="A520" s="14" t="s">
        <v>7</v>
      </c>
      <c r="B520" s="23" t="s">
        <v>8</v>
      </c>
      <c r="C520" s="23" t="s">
        <v>15</v>
      </c>
      <c r="D520" s="23" t="s">
        <v>1819</v>
      </c>
      <c r="E520" s="24" t="s">
        <v>1687</v>
      </c>
      <c r="F520" s="16" t="s">
        <v>2308</v>
      </c>
      <c r="G520" s="23" t="s">
        <v>2306</v>
      </c>
      <c r="H520" s="16" t="s">
        <v>2307</v>
      </c>
      <c r="J520" s="18"/>
    </row>
    <row r="521" spans="1:58" ht="14.25" customHeight="1" x14ac:dyDescent="0.2">
      <c r="A521" s="14" t="s">
        <v>7</v>
      </c>
      <c r="B521" s="14" t="s">
        <v>8</v>
      </c>
      <c r="C521" s="23" t="s">
        <v>15</v>
      </c>
      <c r="D521" s="23" t="s">
        <v>19</v>
      </c>
      <c r="E521" s="15" t="s">
        <v>291</v>
      </c>
      <c r="F521" s="23" t="s">
        <v>590</v>
      </c>
      <c r="G521" s="23" t="s">
        <v>592</v>
      </c>
      <c r="H521" s="14" t="s">
        <v>591</v>
      </c>
      <c r="J521" s="8"/>
      <c r="BC521" s="23"/>
    </row>
    <row r="522" spans="1:58" ht="14.25" customHeight="1" x14ac:dyDescent="0.2">
      <c r="A522" s="14" t="s">
        <v>7</v>
      </c>
      <c r="B522" s="14" t="s">
        <v>8</v>
      </c>
      <c r="C522" s="14" t="s">
        <v>15</v>
      </c>
      <c r="D522" s="14" t="s">
        <v>19</v>
      </c>
      <c r="E522" s="15" t="s">
        <v>292</v>
      </c>
      <c r="F522" s="14" t="s">
        <v>587</v>
      </c>
      <c r="G522" s="14" t="s">
        <v>589</v>
      </c>
      <c r="H522" s="14" t="s">
        <v>588</v>
      </c>
      <c r="J522" s="8"/>
      <c r="BC522" s="23"/>
    </row>
    <row r="523" spans="1:58" ht="14.25" customHeight="1" x14ac:dyDescent="0.2">
      <c r="A523" s="14" t="s">
        <v>7</v>
      </c>
      <c r="B523" s="14" t="s">
        <v>8</v>
      </c>
      <c r="C523" s="14" t="s">
        <v>15</v>
      </c>
      <c r="D523" s="14" t="s">
        <v>19</v>
      </c>
      <c r="E523" s="15" t="s">
        <v>293</v>
      </c>
      <c r="F523" s="14" t="s">
        <v>578</v>
      </c>
      <c r="G523" s="14" t="s">
        <v>580</v>
      </c>
      <c r="H523" s="14" t="s">
        <v>579</v>
      </c>
      <c r="J523" s="8"/>
      <c r="BC523" s="23"/>
    </row>
    <row r="524" spans="1:58" ht="14.25" customHeight="1" x14ac:dyDescent="0.25">
      <c r="A524" s="14" t="s">
        <v>7</v>
      </c>
      <c r="B524" s="14" t="s">
        <v>8</v>
      </c>
      <c r="C524" s="14" t="s">
        <v>15</v>
      </c>
      <c r="D524" s="14" t="s">
        <v>19</v>
      </c>
      <c r="E524" s="15" t="s">
        <v>2498</v>
      </c>
      <c r="F524" s="33"/>
      <c r="G524" s="14" t="s">
        <v>2499</v>
      </c>
      <c r="H524" s="39" t="s">
        <v>2571</v>
      </c>
      <c r="I524" s="40"/>
      <c r="J524" s="8"/>
      <c r="BC524" s="23"/>
    </row>
    <row r="525" spans="1:58" ht="14.25" customHeight="1" x14ac:dyDescent="0.2">
      <c r="A525" s="14" t="s">
        <v>7</v>
      </c>
      <c r="B525" s="14" t="s">
        <v>8</v>
      </c>
      <c r="C525" s="14" t="s">
        <v>15</v>
      </c>
      <c r="D525" s="14" t="s">
        <v>19</v>
      </c>
      <c r="E525" s="15" t="s">
        <v>294</v>
      </c>
      <c r="F525" s="14" t="s">
        <v>611</v>
      </c>
      <c r="G525" s="14" t="s">
        <v>613</v>
      </c>
      <c r="H525" s="14" t="s">
        <v>612</v>
      </c>
      <c r="J525" s="8"/>
      <c r="BC525" s="23"/>
    </row>
    <row r="526" spans="1:58" ht="14.25" customHeight="1" x14ac:dyDescent="0.2">
      <c r="A526" s="14" t="s">
        <v>7</v>
      </c>
      <c r="B526" s="25" t="s">
        <v>8</v>
      </c>
      <c r="C526" s="23" t="s">
        <v>15</v>
      </c>
      <c r="D526" s="23" t="s">
        <v>19</v>
      </c>
      <c r="E526" s="24" t="s">
        <v>1610</v>
      </c>
      <c r="F526" s="16" t="s">
        <v>2257</v>
      </c>
      <c r="G526" s="23" t="s">
        <v>2255</v>
      </c>
      <c r="H526" s="16" t="s">
        <v>2256</v>
      </c>
      <c r="J526" s="8"/>
      <c r="BC526" s="23"/>
    </row>
    <row r="527" spans="1:58" ht="14.25" customHeight="1" x14ac:dyDescent="0.2">
      <c r="A527" s="14" t="s">
        <v>7</v>
      </c>
      <c r="B527" s="25" t="s">
        <v>8</v>
      </c>
      <c r="C527" s="23" t="s">
        <v>15</v>
      </c>
      <c r="D527" s="23" t="s">
        <v>19</v>
      </c>
      <c r="E527" s="24" t="s">
        <v>1712</v>
      </c>
      <c r="F527" s="16" t="s">
        <v>2390</v>
      </c>
      <c r="G527" s="23" t="s">
        <v>2388</v>
      </c>
      <c r="H527" s="16" t="s">
        <v>2389</v>
      </c>
      <c r="J527" s="8"/>
      <c r="BC527" s="23"/>
    </row>
    <row r="528" spans="1:58" ht="14.25" customHeight="1" x14ac:dyDescent="0.2">
      <c r="A528" s="14" t="s">
        <v>7</v>
      </c>
      <c r="B528" s="23" t="s">
        <v>8</v>
      </c>
      <c r="C528" s="23" t="s">
        <v>1804</v>
      </c>
      <c r="D528" s="23" t="s">
        <v>1805</v>
      </c>
      <c r="E528" s="24" t="s">
        <v>1669</v>
      </c>
      <c r="F528" s="16" t="s">
        <v>2028</v>
      </c>
      <c r="G528" s="23" t="s">
        <v>2026</v>
      </c>
      <c r="H528" s="16" t="s">
        <v>2027</v>
      </c>
      <c r="J528" s="8"/>
      <c r="BC528" s="23"/>
    </row>
    <row r="529" spans="1:67" ht="14.25" customHeight="1" x14ac:dyDescent="0.2">
      <c r="A529" s="14" t="s">
        <v>7</v>
      </c>
      <c r="B529" s="14" t="s">
        <v>8</v>
      </c>
      <c r="C529" s="14" t="s">
        <v>20</v>
      </c>
      <c r="D529" s="14" t="s">
        <v>21</v>
      </c>
      <c r="E529" s="15" t="s">
        <v>1099</v>
      </c>
      <c r="F529" s="16" t="s">
        <v>1104</v>
      </c>
      <c r="G529" s="23" t="s">
        <v>1102</v>
      </c>
      <c r="H529" s="16" t="s">
        <v>1103</v>
      </c>
      <c r="J529" s="8"/>
      <c r="BC529" s="23"/>
    </row>
    <row r="530" spans="1:67" ht="14.25" customHeight="1" x14ac:dyDescent="0.2">
      <c r="A530" s="14" t="s">
        <v>7</v>
      </c>
      <c r="B530" s="14" t="s">
        <v>8</v>
      </c>
      <c r="C530" s="14" t="s">
        <v>20</v>
      </c>
      <c r="D530" s="14" t="s">
        <v>21</v>
      </c>
      <c r="E530" s="15" t="s">
        <v>2560</v>
      </c>
      <c r="F530" s="30" t="s">
        <v>1100</v>
      </c>
      <c r="G530" s="14" t="s">
        <v>2474</v>
      </c>
      <c r="H530" s="14" t="s">
        <v>438</v>
      </c>
      <c r="I530" s="26"/>
      <c r="J530" s="8"/>
      <c r="BC530" s="23"/>
    </row>
    <row r="531" spans="1:67" ht="14.25" customHeight="1" x14ac:dyDescent="0.2">
      <c r="A531" s="14" t="s">
        <v>7</v>
      </c>
      <c r="B531" s="14" t="s">
        <v>8</v>
      </c>
      <c r="C531" s="14" t="s">
        <v>20</v>
      </c>
      <c r="D531" s="14" t="s">
        <v>21</v>
      </c>
      <c r="E531" s="24" t="s">
        <v>1101</v>
      </c>
      <c r="F531" s="25" t="s">
        <v>1105</v>
      </c>
      <c r="G531" s="25" t="s">
        <v>1105</v>
      </c>
      <c r="H531" s="25" t="s">
        <v>1106</v>
      </c>
      <c r="J531" s="8"/>
      <c r="BC531" s="23"/>
    </row>
    <row r="532" spans="1:67" ht="14.25" customHeight="1" x14ac:dyDescent="0.2">
      <c r="A532" s="14" t="s">
        <v>7</v>
      </c>
      <c r="B532" s="25" t="s">
        <v>8</v>
      </c>
      <c r="C532" s="25" t="s">
        <v>1789</v>
      </c>
      <c r="D532" s="23" t="s">
        <v>1790</v>
      </c>
      <c r="E532" s="24" t="s">
        <v>1574</v>
      </c>
      <c r="G532" s="23" t="s">
        <v>2029</v>
      </c>
      <c r="H532" s="16" t="s">
        <v>2030</v>
      </c>
      <c r="J532" s="8"/>
      <c r="BG532" s="23"/>
      <c r="BH532" s="23"/>
      <c r="BI532" s="23"/>
      <c r="BJ532" s="23"/>
      <c r="BK532" s="23"/>
      <c r="BL532" s="23"/>
      <c r="BM532" s="23"/>
      <c r="BN532" s="23"/>
      <c r="BO532" s="23"/>
    </row>
    <row r="533" spans="1:67" ht="14.25" customHeight="1" x14ac:dyDescent="0.2">
      <c r="A533" s="14" t="s">
        <v>7</v>
      </c>
      <c r="B533" s="14" t="s">
        <v>8</v>
      </c>
      <c r="C533" s="23" t="s">
        <v>1717</v>
      </c>
      <c r="D533" s="23" t="s">
        <v>1718</v>
      </c>
      <c r="E533" s="24" t="s">
        <v>1510</v>
      </c>
      <c r="F533" s="25" t="s">
        <v>2033</v>
      </c>
      <c r="G533" s="23" t="s">
        <v>2031</v>
      </c>
      <c r="H533" s="16" t="s">
        <v>2032</v>
      </c>
      <c r="J533" s="8"/>
      <c r="BD533" s="23"/>
      <c r="BE533" s="23"/>
      <c r="BF533" s="23"/>
    </row>
    <row r="534" spans="1:67" ht="14.25" customHeight="1" x14ac:dyDescent="0.2">
      <c r="A534" s="14" t="s">
        <v>7</v>
      </c>
      <c r="B534" s="14" t="s">
        <v>8</v>
      </c>
      <c r="C534" s="23" t="s">
        <v>22</v>
      </c>
      <c r="D534" s="23" t="s">
        <v>1723</v>
      </c>
      <c r="E534" s="24" t="s">
        <v>1514</v>
      </c>
      <c r="F534" s="16" t="s">
        <v>2217</v>
      </c>
      <c r="G534" s="23" t="s">
        <v>2215</v>
      </c>
      <c r="H534" s="16" t="s">
        <v>2216</v>
      </c>
      <c r="J534" s="8"/>
      <c r="BD534" s="23"/>
      <c r="BE534" s="23"/>
      <c r="BF534" s="23"/>
    </row>
    <row r="535" spans="1:67" ht="14.25" customHeight="1" x14ac:dyDescent="0.2">
      <c r="A535" s="14" t="s">
        <v>7</v>
      </c>
      <c r="B535" s="14" t="s">
        <v>8</v>
      </c>
      <c r="C535" s="23" t="s">
        <v>22</v>
      </c>
      <c r="D535" s="23" t="s">
        <v>1723</v>
      </c>
      <c r="E535" s="24" t="s">
        <v>1523</v>
      </c>
      <c r="F535" s="16" t="s">
        <v>1962</v>
      </c>
      <c r="G535" s="23" t="s">
        <v>1960</v>
      </c>
      <c r="H535" s="16" t="s">
        <v>1961</v>
      </c>
      <c r="J535" s="8"/>
      <c r="BG535" s="23"/>
      <c r="BH535" s="23"/>
      <c r="BI535" s="23"/>
      <c r="BJ535" s="23"/>
      <c r="BK535" s="23"/>
      <c r="BL535" s="23"/>
      <c r="BM535" s="23"/>
      <c r="BN535" s="23"/>
      <c r="BO535" s="23"/>
    </row>
    <row r="536" spans="1:67" ht="14.25" customHeight="1" x14ac:dyDescent="0.2">
      <c r="A536" s="14" t="s">
        <v>7</v>
      </c>
      <c r="B536" s="25" t="s">
        <v>8</v>
      </c>
      <c r="C536" s="23" t="s">
        <v>22</v>
      </c>
      <c r="D536" s="23" t="s">
        <v>1723</v>
      </c>
      <c r="E536" s="24" t="s">
        <v>1704</v>
      </c>
      <c r="F536" s="16" t="s">
        <v>2376</v>
      </c>
      <c r="G536" s="23" t="s">
        <v>2374</v>
      </c>
      <c r="H536" s="16" t="s">
        <v>2375</v>
      </c>
      <c r="J536" s="8"/>
    </row>
    <row r="537" spans="1:67" ht="14.25" customHeight="1" x14ac:dyDescent="0.2">
      <c r="A537" s="14" t="s">
        <v>7</v>
      </c>
      <c r="B537" s="14" t="s">
        <v>8</v>
      </c>
      <c r="C537" s="23" t="s">
        <v>22</v>
      </c>
      <c r="D537" s="14" t="s">
        <v>234</v>
      </c>
      <c r="E537" s="24" t="s">
        <v>1550</v>
      </c>
      <c r="F537" s="16" t="s">
        <v>2379</v>
      </c>
      <c r="G537" s="23" t="s">
        <v>2377</v>
      </c>
      <c r="H537" s="16" t="s">
        <v>2378</v>
      </c>
      <c r="J537" s="8"/>
    </row>
    <row r="538" spans="1:67" ht="14.25" customHeight="1" x14ac:dyDescent="0.2">
      <c r="A538" s="14" t="s">
        <v>7</v>
      </c>
      <c r="B538" s="14" t="s">
        <v>8</v>
      </c>
      <c r="C538" s="23" t="s">
        <v>22</v>
      </c>
      <c r="D538" s="14" t="s">
        <v>234</v>
      </c>
      <c r="E538" s="15" t="s">
        <v>278</v>
      </c>
      <c r="F538" s="23" t="s">
        <v>614</v>
      </c>
      <c r="G538" s="14" t="s">
        <v>235</v>
      </c>
      <c r="H538" s="14" t="s">
        <v>615</v>
      </c>
      <c r="J538" s="8"/>
    </row>
    <row r="539" spans="1:67" ht="14.25" customHeight="1" x14ac:dyDescent="0.2">
      <c r="A539" s="14" t="s">
        <v>7</v>
      </c>
      <c r="B539" s="14" t="s">
        <v>8</v>
      </c>
      <c r="C539" s="23" t="s">
        <v>22</v>
      </c>
      <c r="D539" s="14" t="s">
        <v>234</v>
      </c>
      <c r="E539" s="24" t="s">
        <v>1017</v>
      </c>
      <c r="F539" s="25" t="s">
        <v>1020</v>
      </c>
      <c r="G539" s="25" t="s">
        <v>1018</v>
      </c>
      <c r="H539" s="25" t="s">
        <v>1019</v>
      </c>
      <c r="J539" s="8"/>
    </row>
    <row r="540" spans="1:67" ht="14.25" customHeight="1" x14ac:dyDescent="0.2">
      <c r="A540" s="14" t="s">
        <v>7</v>
      </c>
      <c r="B540" s="25" t="s">
        <v>8</v>
      </c>
      <c r="C540" s="25" t="s">
        <v>22</v>
      </c>
      <c r="D540" s="23" t="s">
        <v>234</v>
      </c>
      <c r="E540" s="24" t="s">
        <v>1680</v>
      </c>
      <c r="F540" s="16" t="s">
        <v>2068</v>
      </c>
      <c r="G540" s="23" t="s">
        <v>2067</v>
      </c>
      <c r="H540" s="16" t="s">
        <v>2069</v>
      </c>
      <c r="I540" s="26"/>
      <c r="J540" s="8"/>
    </row>
    <row r="541" spans="1:67" ht="14.25" customHeight="1" x14ac:dyDescent="0.2">
      <c r="A541" s="14" t="s">
        <v>7</v>
      </c>
      <c r="B541" s="25" t="s">
        <v>8</v>
      </c>
      <c r="C541" s="25" t="s">
        <v>22</v>
      </c>
      <c r="D541" s="23" t="s">
        <v>234</v>
      </c>
      <c r="E541" s="24" t="s">
        <v>1681</v>
      </c>
      <c r="F541" s="16" t="s">
        <v>2382</v>
      </c>
      <c r="G541" s="23" t="s">
        <v>2380</v>
      </c>
      <c r="H541" s="16" t="s">
        <v>2381</v>
      </c>
      <c r="J541" s="8"/>
      <c r="BG541" s="23"/>
      <c r="BH541" s="23"/>
      <c r="BI541" s="23"/>
      <c r="BJ541" s="23"/>
      <c r="BK541" s="23"/>
      <c r="BL541" s="23"/>
      <c r="BM541" s="23"/>
      <c r="BN541" s="23"/>
      <c r="BO541" s="23"/>
    </row>
    <row r="542" spans="1:67" ht="14.25" customHeight="1" x14ac:dyDescent="0.2">
      <c r="A542" s="14" t="s">
        <v>7</v>
      </c>
      <c r="B542" s="25" t="s">
        <v>8</v>
      </c>
      <c r="C542" s="25" t="s">
        <v>22</v>
      </c>
      <c r="D542" s="23" t="s">
        <v>234</v>
      </c>
      <c r="E542" s="24" t="s">
        <v>1682</v>
      </c>
      <c r="F542" s="16" t="s">
        <v>2385</v>
      </c>
      <c r="G542" s="23" t="s">
        <v>2383</v>
      </c>
      <c r="H542" s="16" t="s">
        <v>2384</v>
      </c>
      <c r="J542" s="8"/>
    </row>
    <row r="543" spans="1:67" ht="14.25" customHeight="1" x14ac:dyDescent="0.2">
      <c r="A543" s="14" t="s">
        <v>7</v>
      </c>
      <c r="B543" s="23" t="s">
        <v>8</v>
      </c>
      <c r="C543" s="23" t="s">
        <v>22</v>
      </c>
      <c r="D543" s="23" t="s">
        <v>1808</v>
      </c>
      <c r="E543" s="24" t="s">
        <v>1624</v>
      </c>
      <c r="F543" s="16" t="s">
        <v>2036</v>
      </c>
      <c r="G543" s="23" t="s">
        <v>2034</v>
      </c>
      <c r="H543" s="16" t="s">
        <v>2035</v>
      </c>
      <c r="J543" s="8"/>
    </row>
    <row r="544" spans="1:67" ht="14.25" customHeight="1" x14ac:dyDescent="0.2">
      <c r="A544" s="14" t="s">
        <v>7</v>
      </c>
      <c r="B544" s="23" t="s">
        <v>8</v>
      </c>
      <c r="C544" s="23" t="s">
        <v>22</v>
      </c>
      <c r="D544" s="23" t="s">
        <v>1808</v>
      </c>
      <c r="E544" s="24" t="s">
        <v>1639</v>
      </c>
      <c r="G544" s="23" t="s">
        <v>2386</v>
      </c>
      <c r="H544" s="16" t="s">
        <v>2387</v>
      </c>
      <c r="J544" s="8"/>
    </row>
    <row r="545" spans="1:67" ht="14.25" customHeight="1" x14ac:dyDescent="0.25">
      <c r="A545" s="14" t="s">
        <v>7</v>
      </c>
      <c r="B545" s="14" t="s">
        <v>8</v>
      </c>
      <c r="C545" s="14" t="s">
        <v>22</v>
      </c>
      <c r="D545" s="14" t="s">
        <v>23</v>
      </c>
      <c r="E545" s="27" t="s">
        <v>947</v>
      </c>
      <c r="F545" s="16" t="s">
        <v>958</v>
      </c>
      <c r="G545" s="16" t="s">
        <v>956</v>
      </c>
      <c r="H545" s="16" t="s">
        <v>957</v>
      </c>
      <c r="I545" s="26"/>
      <c r="J545" s="18"/>
      <c r="BD545" s="23"/>
      <c r="BE545" s="23"/>
      <c r="BF545" s="23"/>
    </row>
    <row r="546" spans="1:67" ht="14.25" customHeight="1" x14ac:dyDescent="0.2">
      <c r="A546" s="14" t="s">
        <v>7</v>
      </c>
      <c r="B546" s="14" t="s">
        <v>8</v>
      </c>
      <c r="C546" s="14" t="s">
        <v>22</v>
      </c>
      <c r="D546" s="14" t="s">
        <v>23</v>
      </c>
      <c r="E546" s="15" t="s">
        <v>948</v>
      </c>
      <c r="F546" s="30" t="s">
        <v>961</v>
      </c>
      <c r="G546" s="14" t="s">
        <v>959</v>
      </c>
      <c r="H546" s="14" t="s">
        <v>960</v>
      </c>
      <c r="J546" s="8"/>
      <c r="BD546" s="23"/>
      <c r="BE546" s="23"/>
      <c r="BF546" s="23"/>
    </row>
    <row r="547" spans="1:67" ht="14.25" customHeight="1" x14ac:dyDescent="0.25">
      <c r="A547" s="14" t="s">
        <v>7</v>
      </c>
      <c r="B547" s="14" t="s">
        <v>8</v>
      </c>
      <c r="C547" s="14" t="s">
        <v>22</v>
      </c>
      <c r="D547" s="14" t="s">
        <v>23</v>
      </c>
      <c r="E547" s="15" t="s">
        <v>2495</v>
      </c>
      <c r="F547" s="30" t="s">
        <v>951</v>
      </c>
      <c r="G547" s="14" t="s">
        <v>949</v>
      </c>
      <c r="H547" s="14" t="s">
        <v>950</v>
      </c>
      <c r="I547" s="26"/>
      <c r="J547" s="18"/>
      <c r="BD547" s="23"/>
      <c r="BE547" s="23"/>
      <c r="BF547" s="23"/>
    </row>
    <row r="548" spans="1:67" ht="14.25" customHeight="1" x14ac:dyDescent="0.25">
      <c r="A548" s="14" t="s">
        <v>7</v>
      </c>
      <c r="B548" s="14" t="s">
        <v>8</v>
      </c>
      <c r="C548" s="14" t="s">
        <v>22</v>
      </c>
      <c r="D548" s="14" t="s">
        <v>23</v>
      </c>
      <c r="E548" s="15" t="s">
        <v>952</v>
      </c>
      <c r="F548" s="16" t="s">
        <v>955</v>
      </c>
      <c r="G548" s="14" t="s">
        <v>953</v>
      </c>
      <c r="H548" s="14" t="s">
        <v>954</v>
      </c>
      <c r="I548" s="17"/>
      <c r="J548" s="18"/>
      <c r="BD548" s="23"/>
      <c r="BE548" s="23"/>
      <c r="BF548" s="23"/>
      <c r="BG548" s="23"/>
      <c r="BH548" s="23"/>
      <c r="BI548" s="23"/>
      <c r="BJ548" s="23"/>
      <c r="BK548" s="23"/>
      <c r="BL548" s="23"/>
      <c r="BM548" s="23"/>
      <c r="BN548" s="23"/>
      <c r="BO548" s="23"/>
    </row>
    <row r="549" spans="1:67" ht="14.25" customHeight="1" x14ac:dyDescent="0.2">
      <c r="A549" s="14" t="s">
        <v>7</v>
      </c>
      <c r="B549" s="14" t="s">
        <v>8</v>
      </c>
      <c r="C549" s="23" t="s">
        <v>22</v>
      </c>
      <c r="D549" s="14" t="s">
        <v>23</v>
      </c>
      <c r="E549" s="15" t="s">
        <v>259</v>
      </c>
      <c r="F549" s="14" t="s">
        <v>595</v>
      </c>
      <c r="G549" s="14" t="s">
        <v>594</v>
      </c>
      <c r="H549" s="14" t="s">
        <v>593</v>
      </c>
      <c r="J549" s="8"/>
      <c r="BD549" s="23"/>
      <c r="BE549" s="23"/>
      <c r="BF549" s="23"/>
      <c r="BG549" s="23"/>
      <c r="BH549" s="23"/>
      <c r="BI549" s="23"/>
      <c r="BJ549" s="23"/>
      <c r="BK549" s="23"/>
      <c r="BL549" s="23"/>
      <c r="BM549" s="23"/>
      <c r="BN549" s="23"/>
      <c r="BO549" s="23"/>
    </row>
    <row r="550" spans="1:67" ht="14.25" customHeight="1" x14ac:dyDescent="0.25">
      <c r="A550" s="14" t="s">
        <v>7</v>
      </c>
      <c r="B550" s="14" t="s">
        <v>8</v>
      </c>
      <c r="C550" s="23" t="s">
        <v>22</v>
      </c>
      <c r="D550" s="14" t="s">
        <v>23</v>
      </c>
      <c r="E550" s="24" t="s">
        <v>1519</v>
      </c>
      <c r="G550" s="25" t="s">
        <v>1850</v>
      </c>
      <c r="H550" s="16" t="s">
        <v>1849</v>
      </c>
      <c r="I550" s="26"/>
      <c r="J550" s="18"/>
      <c r="BD550" s="23"/>
      <c r="BE550" s="23"/>
      <c r="BF550" s="23"/>
      <c r="BG550" s="23"/>
      <c r="BH550" s="23"/>
      <c r="BI550" s="23"/>
      <c r="BJ550" s="23"/>
      <c r="BK550" s="23"/>
      <c r="BL550" s="23"/>
      <c r="BM550" s="23"/>
      <c r="BN550" s="23"/>
      <c r="BO550" s="23"/>
    </row>
    <row r="551" spans="1:67" ht="14.25" customHeight="1" x14ac:dyDescent="0.25">
      <c r="A551" s="14" t="s">
        <v>7</v>
      </c>
      <c r="B551" s="14" t="s">
        <v>8</v>
      </c>
      <c r="C551" s="14" t="s">
        <v>22</v>
      </c>
      <c r="D551" s="14" t="s">
        <v>23</v>
      </c>
      <c r="E551" s="24" t="s">
        <v>1488</v>
      </c>
      <c r="F551" s="16" t="s">
        <v>1494</v>
      </c>
      <c r="G551" s="25" t="s">
        <v>1492</v>
      </c>
      <c r="H551" s="16" t="s">
        <v>1493</v>
      </c>
      <c r="J551" s="18"/>
      <c r="BD551" s="23"/>
      <c r="BE551" s="23"/>
      <c r="BF551" s="23"/>
    </row>
    <row r="552" spans="1:67" ht="14.25" customHeight="1" x14ac:dyDescent="0.25">
      <c r="A552" s="14" t="s">
        <v>7</v>
      </c>
      <c r="B552" s="14" t="s">
        <v>8</v>
      </c>
      <c r="C552" s="14" t="s">
        <v>22</v>
      </c>
      <c r="D552" s="14" t="s">
        <v>23</v>
      </c>
      <c r="E552" s="24" t="s">
        <v>1489</v>
      </c>
      <c r="F552" s="16" t="s">
        <v>1497</v>
      </c>
      <c r="G552" s="25" t="s">
        <v>1495</v>
      </c>
      <c r="H552" s="16" t="s">
        <v>1496</v>
      </c>
      <c r="J552" s="18"/>
      <c r="BD552" s="23"/>
      <c r="BE552" s="23"/>
      <c r="BF552" s="23"/>
    </row>
    <row r="553" spans="1:67" ht="14.25" customHeight="1" x14ac:dyDescent="0.2">
      <c r="A553" s="14" t="s">
        <v>7</v>
      </c>
      <c r="B553" s="14" t="s">
        <v>8</v>
      </c>
      <c r="C553" s="14" t="s">
        <v>22</v>
      </c>
      <c r="D553" s="14" t="s">
        <v>23</v>
      </c>
      <c r="E553" s="15" t="s">
        <v>268</v>
      </c>
      <c r="F553" s="14" t="s">
        <v>2504</v>
      </c>
      <c r="G553" s="14" t="s">
        <v>2502</v>
      </c>
      <c r="H553" s="14" t="s">
        <v>2503</v>
      </c>
      <c r="I553" s="26"/>
      <c r="J553" s="8"/>
      <c r="BD553" s="23"/>
      <c r="BE553" s="23"/>
      <c r="BF553" s="23"/>
    </row>
    <row r="554" spans="1:67" ht="14.25" customHeight="1" x14ac:dyDescent="0.25">
      <c r="A554" s="14" t="s">
        <v>7</v>
      </c>
      <c r="B554" s="14" t="s">
        <v>8</v>
      </c>
      <c r="C554" s="14" t="s">
        <v>22</v>
      </c>
      <c r="D554" s="14" t="s">
        <v>23</v>
      </c>
      <c r="E554" s="24" t="s">
        <v>1490</v>
      </c>
      <c r="F554" s="25" t="s">
        <v>1500</v>
      </c>
      <c r="G554" s="25" t="s">
        <v>1498</v>
      </c>
      <c r="H554" s="16" t="s">
        <v>1499</v>
      </c>
      <c r="J554" s="18"/>
      <c r="BD554" s="23"/>
      <c r="BE554" s="23"/>
      <c r="BF554" s="23"/>
    </row>
    <row r="555" spans="1:67" ht="14.25" customHeight="1" x14ac:dyDescent="0.25">
      <c r="A555" s="14" t="s">
        <v>7</v>
      </c>
      <c r="B555" s="14" t="s">
        <v>8</v>
      </c>
      <c r="C555" s="14" t="s">
        <v>22</v>
      </c>
      <c r="D555" s="14" t="s">
        <v>23</v>
      </c>
      <c r="E555" s="27" t="s">
        <v>1491</v>
      </c>
      <c r="F555" s="16"/>
      <c r="G555" s="16" t="s">
        <v>1501</v>
      </c>
      <c r="H555" s="16" t="s">
        <v>1502</v>
      </c>
      <c r="I555" s="26"/>
      <c r="J555" s="18"/>
      <c r="BD555" s="23"/>
      <c r="BE555" s="23"/>
      <c r="BF555" s="23"/>
      <c r="BG555" s="23"/>
      <c r="BH555" s="23"/>
      <c r="BI555" s="23"/>
      <c r="BJ555" s="23"/>
      <c r="BK555" s="23"/>
      <c r="BL555" s="23"/>
      <c r="BM555" s="23"/>
      <c r="BN555" s="23"/>
      <c r="BO555" s="23"/>
    </row>
    <row r="556" spans="1:67" ht="14.25" customHeight="1" x14ac:dyDescent="0.2">
      <c r="A556" s="14" t="s">
        <v>7</v>
      </c>
      <c r="B556" s="14" t="s">
        <v>8</v>
      </c>
      <c r="C556" s="23" t="s">
        <v>22</v>
      </c>
      <c r="D556" s="14" t="s">
        <v>23</v>
      </c>
      <c r="E556" s="15" t="s">
        <v>270</v>
      </c>
      <c r="F556" s="14" t="s">
        <v>621</v>
      </c>
      <c r="G556" s="14" t="s">
        <v>623</v>
      </c>
      <c r="H556" s="14" t="s">
        <v>622</v>
      </c>
      <c r="J556" s="8"/>
    </row>
    <row r="557" spans="1:67" ht="14.25" customHeight="1" x14ac:dyDescent="0.2">
      <c r="A557" s="14" t="s">
        <v>7</v>
      </c>
      <c r="B557" s="14" t="s">
        <v>8</v>
      </c>
      <c r="C557" s="14" t="s">
        <v>22</v>
      </c>
      <c r="D557" s="14" t="s">
        <v>23</v>
      </c>
      <c r="E557" s="15" t="s">
        <v>27</v>
      </c>
      <c r="F557" s="30" t="s">
        <v>28</v>
      </c>
      <c r="G557" s="14" t="s">
        <v>2470</v>
      </c>
      <c r="H557" s="14" t="s">
        <v>425</v>
      </c>
      <c r="I557" s="26"/>
      <c r="J557" s="8"/>
    </row>
    <row r="558" spans="1:67" ht="14.25" customHeight="1" x14ac:dyDescent="0.25">
      <c r="A558" s="14" t="s">
        <v>7</v>
      </c>
      <c r="B558" s="14" t="s">
        <v>8</v>
      </c>
      <c r="C558" s="23" t="s">
        <v>22</v>
      </c>
      <c r="D558" s="14" t="s">
        <v>23</v>
      </c>
      <c r="E558" s="24" t="s">
        <v>1552</v>
      </c>
      <c r="G558" s="25" t="s">
        <v>1963</v>
      </c>
      <c r="H558" s="16" t="s">
        <v>1964</v>
      </c>
      <c r="J558" s="18"/>
    </row>
    <row r="559" spans="1:67" ht="14.25" customHeight="1" x14ac:dyDescent="0.25">
      <c r="A559" s="14" t="s">
        <v>7</v>
      </c>
      <c r="B559" s="23" t="s">
        <v>8</v>
      </c>
      <c r="C559" s="23" t="s">
        <v>22</v>
      </c>
      <c r="D559" s="23" t="s">
        <v>23</v>
      </c>
      <c r="E559" s="24" t="s">
        <v>1566</v>
      </c>
      <c r="G559" s="23" t="s">
        <v>2213</v>
      </c>
      <c r="H559" s="16" t="s">
        <v>2214</v>
      </c>
      <c r="I559" s="31"/>
      <c r="J559" s="18"/>
    </row>
    <row r="560" spans="1:67" ht="14.25" customHeight="1" x14ac:dyDescent="0.2">
      <c r="A560" s="14" t="s">
        <v>7</v>
      </c>
      <c r="B560" s="23" t="s">
        <v>8</v>
      </c>
      <c r="C560" s="23" t="s">
        <v>22</v>
      </c>
      <c r="D560" s="23" t="s">
        <v>23</v>
      </c>
      <c r="E560" s="24" t="s">
        <v>1567</v>
      </c>
      <c r="F560" s="16" t="s">
        <v>2066</v>
      </c>
      <c r="G560" s="23" t="s">
        <v>2064</v>
      </c>
      <c r="H560" s="16" t="s">
        <v>2065</v>
      </c>
      <c r="J560" s="8"/>
    </row>
    <row r="561" spans="1:67" ht="14.25" customHeight="1" x14ac:dyDescent="0.2">
      <c r="A561" s="14" t="s">
        <v>7</v>
      </c>
      <c r="B561" s="14" t="s">
        <v>8</v>
      </c>
      <c r="C561" s="23" t="s">
        <v>22</v>
      </c>
      <c r="D561" s="14" t="s">
        <v>23</v>
      </c>
      <c r="E561" s="15" t="s">
        <v>287</v>
      </c>
      <c r="F561" s="14" t="s">
        <v>655</v>
      </c>
      <c r="G561" s="14" t="s">
        <v>657</v>
      </c>
      <c r="H561" s="14" t="s">
        <v>656</v>
      </c>
      <c r="J561" s="8"/>
    </row>
    <row r="562" spans="1:67" ht="14.25" customHeight="1" x14ac:dyDescent="0.2">
      <c r="A562" s="14" t="s">
        <v>7</v>
      </c>
      <c r="B562" s="14" t="s">
        <v>8</v>
      </c>
      <c r="C562" s="23" t="s">
        <v>22</v>
      </c>
      <c r="D562" s="14" t="s">
        <v>23</v>
      </c>
      <c r="E562" s="15" t="s">
        <v>288</v>
      </c>
      <c r="F562" s="14" t="s">
        <v>546</v>
      </c>
      <c r="G562" s="14" t="s">
        <v>547</v>
      </c>
      <c r="H562" s="14" t="s">
        <v>548</v>
      </c>
      <c r="J562" s="8"/>
    </row>
    <row r="563" spans="1:67" ht="14.25" customHeight="1" x14ac:dyDescent="0.2">
      <c r="A563" s="14" t="s">
        <v>7</v>
      </c>
      <c r="B563" s="14" t="s">
        <v>8</v>
      </c>
      <c r="C563" s="23" t="s">
        <v>22</v>
      </c>
      <c r="D563" s="14" t="s">
        <v>23</v>
      </c>
      <c r="E563" s="15" t="s">
        <v>295</v>
      </c>
      <c r="F563" s="14" t="s">
        <v>618</v>
      </c>
      <c r="G563" s="14" t="s">
        <v>620</v>
      </c>
      <c r="H563" s="14" t="s">
        <v>619</v>
      </c>
      <c r="J563" s="8"/>
    </row>
    <row r="564" spans="1:67" ht="14.25" customHeight="1" x14ac:dyDescent="0.2">
      <c r="A564" s="14" t="s">
        <v>7</v>
      </c>
      <c r="B564" s="23" t="s">
        <v>8</v>
      </c>
      <c r="C564" s="23" t="s">
        <v>22</v>
      </c>
      <c r="D564" s="23" t="s">
        <v>23</v>
      </c>
      <c r="E564" s="24" t="s">
        <v>1589</v>
      </c>
      <c r="G564" s="23" t="s">
        <v>2295</v>
      </c>
      <c r="H564" s="16" t="s">
        <v>2296</v>
      </c>
      <c r="J564" s="8"/>
    </row>
    <row r="565" spans="1:67" ht="14.25" customHeight="1" x14ac:dyDescent="0.2">
      <c r="A565" s="14" t="s">
        <v>7</v>
      </c>
      <c r="B565" s="23" t="s">
        <v>8</v>
      </c>
      <c r="C565" s="23" t="s">
        <v>22</v>
      </c>
      <c r="D565" s="23" t="s">
        <v>23</v>
      </c>
      <c r="E565" s="24" t="s">
        <v>1595</v>
      </c>
      <c r="F565" s="16" t="s">
        <v>2299</v>
      </c>
      <c r="G565" s="23" t="s">
        <v>2297</v>
      </c>
      <c r="H565" s="16" t="s">
        <v>2298</v>
      </c>
      <c r="J565" s="8"/>
    </row>
    <row r="566" spans="1:67" ht="14.25" customHeight="1" x14ac:dyDescent="0.2">
      <c r="A566" s="14" t="s">
        <v>7</v>
      </c>
      <c r="B566" s="14" t="s">
        <v>8</v>
      </c>
      <c r="C566" s="14" t="s">
        <v>22</v>
      </c>
      <c r="D566" s="14" t="s">
        <v>23</v>
      </c>
      <c r="E566" s="15" t="s">
        <v>313</v>
      </c>
      <c r="F566" s="14" t="s">
        <v>640</v>
      </c>
      <c r="G566" s="14" t="s">
        <v>642</v>
      </c>
      <c r="H566" s="14" t="s">
        <v>641</v>
      </c>
      <c r="J566" s="8"/>
    </row>
    <row r="567" spans="1:67" ht="14.25" customHeight="1" x14ac:dyDescent="0.25">
      <c r="A567" s="14" t="s">
        <v>7</v>
      </c>
      <c r="B567" s="14" t="s">
        <v>8</v>
      </c>
      <c r="C567" s="14" t="s">
        <v>22</v>
      </c>
      <c r="D567" s="14" t="s">
        <v>23</v>
      </c>
      <c r="E567" s="15" t="s">
        <v>2556</v>
      </c>
      <c r="F567" s="16" t="s">
        <v>1509</v>
      </c>
      <c r="G567" s="14" t="s">
        <v>1507</v>
      </c>
      <c r="H567" s="14" t="s">
        <v>1508</v>
      </c>
      <c r="I567" s="26"/>
      <c r="J567" s="18"/>
    </row>
    <row r="568" spans="1:67" ht="14.25" customHeight="1" x14ac:dyDescent="0.2">
      <c r="A568" s="14" t="s">
        <v>7</v>
      </c>
      <c r="B568" s="23" t="s">
        <v>8</v>
      </c>
      <c r="C568" s="23" t="s">
        <v>22</v>
      </c>
      <c r="D568" s="23" t="s">
        <v>23</v>
      </c>
      <c r="E568" s="24" t="s">
        <v>1630</v>
      </c>
      <c r="G568" s="23" t="s">
        <v>2062</v>
      </c>
      <c r="H568" s="16" t="s">
        <v>2063</v>
      </c>
      <c r="J568" s="8"/>
    </row>
    <row r="569" spans="1:67" ht="14.25" customHeight="1" x14ac:dyDescent="0.2">
      <c r="A569" s="14" t="s">
        <v>7</v>
      </c>
      <c r="B569" s="14" t="s">
        <v>8</v>
      </c>
      <c r="C569" s="23" t="s">
        <v>22</v>
      </c>
      <c r="D569" s="14" t="s">
        <v>23</v>
      </c>
      <c r="E569" s="27" t="s">
        <v>1503</v>
      </c>
      <c r="F569" s="25" t="s">
        <v>1506</v>
      </c>
      <c r="G569" s="25" t="s">
        <v>1504</v>
      </c>
      <c r="H569" s="16" t="s">
        <v>1505</v>
      </c>
      <c r="J569" s="8"/>
      <c r="BG569" s="23"/>
      <c r="BH569" s="23"/>
      <c r="BI569" s="23"/>
      <c r="BJ569" s="23"/>
      <c r="BK569" s="23"/>
      <c r="BL569" s="23"/>
      <c r="BM569" s="23"/>
      <c r="BN569" s="23"/>
      <c r="BO569" s="23"/>
    </row>
    <row r="570" spans="1:67" ht="14.25" customHeight="1" x14ac:dyDescent="0.2">
      <c r="A570" s="14" t="s">
        <v>7</v>
      </c>
      <c r="B570" s="14" t="s">
        <v>8</v>
      </c>
      <c r="C570" s="23" t="s">
        <v>22</v>
      </c>
      <c r="D570" s="14" t="s">
        <v>23</v>
      </c>
      <c r="E570" s="15" t="s">
        <v>320</v>
      </c>
      <c r="F570" s="14" t="s">
        <v>652</v>
      </c>
      <c r="G570" s="14" t="s">
        <v>654</v>
      </c>
      <c r="H570" s="14" t="s">
        <v>653</v>
      </c>
      <c r="J570" s="8"/>
    </row>
    <row r="571" spans="1:67" ht="14.25" customHeight="1" x14ac:dyDescent="0.2">
      <c r="A571" s="14" t="s">
        <v>7</v>
      </c>
      <c r="B571" s="14" t="s">
        <v>8</v>
      </c>
      <c r="C571" s="23" t="s">
        <v>22</v>
      </c>
      <c r="D571" s="14" t="s">
        <v>23</v>
      </c>
      <c r="E571" s="15" t="s">
        <v>321</v>
      </c>
      <c r="F571" s="14" t="s">
        <v>383</v>
      </c>
      <c r="G571" s="14" t="s">
        <v>384</v>
      </c>
      <c r="H571" s="14" t="s">
        <v>385</v>
      </c>
      <c r="J571" s="8"/>
    </row>
    <row r="572" spans="1:67" ht="14.25" customHeight="1" x14ac:dyDescent="0.2">
      <c r="A572" s="14" t="s">
        <v>7</v>
      </c>
      <c r="B572" s="14" t="s">
        <v>8</v>
      </c>
      <c r="C572" s="23" t="s">
        <v>22</v>
      </c>
      <c r="D572" s="14" t="s">
        <v>23</v>
      </c>
      <c r="E572" s="15" t="s">
        <v>326</v>
      </c>
      <c r="F572" s="14"/>
      <c r="G572" s="14" t="s">
        <v>636</v>
      </c>
      <c r="H572" s="14" t="s">
        <v>635</v>
      </c>
      <c r="I572" s="26"/>
      <c r="J572" s="8"/>
    </row>
    <row r="573" spans="1:67" ht="14.25" customHeight="1" x14ac:dyDescent="0.2">
      <c r="A573" s="14" t="s">
        <v>7</v>
      </c>
      <c r="B573" s="14" t="s">
        <v>8</v>
      </c>
      <c r="C573" s="23" t="s">
        <v>22</v>
      </c>
      <c r="D573" s="14" t="s">
        <v>23</v>
      </c>
      <c r="E573" s="15" t="s">
        <v>328</v>
      </c>
      <c r="F573" s="14" t="s">
        <v>624</v>
      </c>
      <c r="G573" s="14" t="s">
        <v>626</v>
      </c>
      <c r="H573" s="14" t="s">
        <v>625</v>
      </c>
      <c r="J573" s="8"/>
    </row>
    <row r="574" spans="1:67" ht="14.25" customHeight="1" x14ac:dyDescent="0.2">
      <c r="A574" s="14" t="s">
        <v>7</v>
      </c>
      <c r="B574" s="14" t="s">
        <v>8</v>
      </c>
      <c r="C574" s="23" t="s">
        <v>22</v>
      </c>
      <c r="D574" s="14" t="s">
        <v>23</v>
      </c>
      <c r="E574" s="24" t="s">
        <v>1107</v>
      </c>
      <c r="F574" s="25" t="s">
        <v>1110</v>
      </c>
      <c r="G574" s="25" t="s">
        <v>1108</v>
      </c>
      <c r="H574" s="25" t="s">
        <v>1109</v>
      </c>
      <c r="J574" s="8"/>
    </row>
    <row r="575" spans="1:67" ht="14.25" customHeight="1" x14ac:dyDescent="0.2">
      <c r="A575" s="14" t="s">
        <v>7</v>
      </c>
      <c r="B575" s="14" t="s">
        <v>8</v>
      </c>
      <c r="C575" s="14" t="s">
        <v>22</v>
      </c>
      <c r="D575" s="14" t="s">
        <v>23</v>
      </c>
      <c r="E575" s="24" t="s">
        <v>1456</v>
      </c>
      <c r="F575" s="16" t="s">
        <v>1468</v>
      </c>
      <c r="G575" s="25" t="s">
        <v>1464</v>
      </c>
      <c r="H575" s="16" t="s">
        <v>1467</v>
      </c>
      <c r="J575" s="8"/>
    </row>
    <row r="576" spans="1:67" ht="14.25" customHeight="1" x14ac:dyDescent="0.2">
      <c r="A576" s="14" t="s">
        <v>7</v>
      </c>
      <c r="B576" s="14" t="s">
        <v>8</v>
      </c>
      <c r="C576" s="14" t="s">
        <v>22</v>
      </c>
      <c r="D576" s="14" t="s">
        <v>23</v>
      </c>
      <c r="E576" s="24" t="s">
        <v>1457</v>
      </c>
      <c r="G576" s="25" t="s">
        <v>1469</v>
      </c>
      <c r="H576" s="16" t="s">
        <v>1472</v>
      </c>
      <c r="J576" s="8"/>
    </row>
    <row r="577" spans="1:67" ht="14.25" customHeight="1" x14ac:dyDescent="0.2">
      <c r="A577" s="14" t="s">
        <v>7</v>
      </c>
      <c r="B577" s="14" t="s">
        <v>8</v>
      </c>
      <c r="C577" s="14" t="s">
        <v>22</v>
      </c>
      <c r="D577" s="14" t="s">
        <v>23</v>
      </c>
      <c r="E577" s="24" t="s">
        <v>1458</v>
      </c>
      <c r="F577" s="16" t="s">
        <v>1475</v>
      </c>
      <c r="G577" s="25" t="s">
        <v>1473</v>
      </c>
      <c r="H577" s="16" t="s">
        <v>1474</v>
      </c>
      <c r="J577" s="8"/>
    </row>
    <row r="578" spans="1:67" ht="14.25" customHeight="1" x14ac:dyDescent="0.2">
      <c r="A578" s="14" t="s">
        <v>7</v>
      </c>
      <c r="B578" s="14" t="s">
        <v>8</v>
      </c>
      <c r="C578" s="14" t="s">
        <v>22</v>
      </c>
      <c r="D578" s="14" t="s">
        <v>23</v>
      </c>
      <c r="E578" s="15" t="s">
        <v>2527</v>
      </c>
      <c r="F578" s="30" t="s">
        <v>2530</v>
      </c>
      <c r="G578" s="14" t="s">
        <v>2528</v>
      </c>
      <c r="H578" s="14" t="s">
        <v>2529</v>
      </c>
      <c r="J578" s="8"/>
    </row>
    <row r="579" spans="1:67" ht="14.25" customHeight="1" x14ac:dyDescent="0.2">
      <c r="A579" s="14" t="s">
        <v>7</v>
      </c>
      <c r="B579" s="14" t="s">
        <v>8</v>
      </c>
      <c r="C579" s="14" t="s">
        <v>22</v>
      </c>
      <c r="D579" s="14" t="s">
        <v>23</v>
      </c>
      <c r="E579" s="24" t="s">
        <v>1459</v>
      </c>
      <c r="G579" s="23" t="s">
        <v>1465</v>
      </c>
      <c r="H579" s="16" t="s">
        <v>1476</v>
      </c>
      <c r="J579" s="8"/>
    </row>
    <row r="580" spans="1:67" ht="14.25" customHeight="1" x14ac:dyDescent="0.2">
      <c r="A580" s="14" t="s">
        <v>7</v>
      </c>
      <c r="B580" s="14" t="s">
        <v>8</v>
      </c>
      <c r="C580" s="14" t="s">
        <v>22</v>
      </c>
      <c r="D580" s="14" t="s">
        <v>23</v>
      </c>
      <c r="E580" s="24" t="s">
        <v>1460</v>
      </c>
      <c r="F580" s="16" t="s">
        <v>1477</v>
      </c>
      <c r="G580" s="25" t="s">
        <v>1466</v>
      </c>
      <c r="H580" s="16" t="s">
        <v>1478</v>
      </c>
      <c r="J580" s="8"/>
    </row>
    <row r="581" spans="1:67" ht="14.25" customHeight="1" x14ac:dyDescent="0.2">
      <c r="A581" s="14" t="s">
        <v>7</v>
      </c>
      <c r="B581" s="14" t="s">
        <v>8</v>
      </c>
      <c r="C581" s="14" t="s">
        <v>22</v>
      </c>
      <c r="D581" s="14" t="s">
        <v>23</v>
      </c>
      <c r="E581" s="24" t="s">
        <v>1461</v>
      </c>
      <c r="G581" s="25" t="s">
        <v>1470</v>
      </c>
      <c r="H581" s="16" t="s">
        <v>1479</v>
      </c>
      <c r="J581" s="8"/>
    </row>
    <row r="582" spans="1:67" ht="14.25" customHeight="1" x14ac:dyDescent="0.2">
      <c r="A582" s="14" t="s">
        <v>7</v>
      </c>
      <c r="B582" s="14" t="s">
        <v>8</v>
      </c>
      <c r="C582" s="14" t="s">
        <v>22</v>
      </c>
      <c r="D582" s="14" t="s">
        <v>23</v>
      </c>
      <c r="E582" s="24" t="s">
        <v>1462</v>
      </c>
      <c r="G582" s="25" t="s">
        <v>1471</v>
      </c>
      <c r="H582" s="16" t="s">
        <v>1480</v>
      </c>
      <c r="J582" s="8"/>
    </row>
    <row r="583" spans="1:67" ht="14.25" customHeight="1" x14ac:dyDescent="0.2">
      <c r="A583" s="14" t="s">
        <v>7</v>
      </c>
      <c r="B583" s="14" t="s">
        <v>8</v>
      </c>
      <c r="C583" s="14" t="s">
        <v>22</v>
      </c>
      <c r="D583" s="14" t="s">
        <v>23</v>
      </c>
      <c r="E583" s="24" t="s">
        <v>1463</v>
      </c>
      <c r="F583" s="16" t="s">
        <v>1483</v>
      </c>
      <c r="G583" s="25" t="s">
        <v>1481</v>
      </c>
      <c r="H583" s="16" t="s">
        <v>1482</v>
      </c>
      <c r="J583" s="8"/>
      <c r="BG583" s="23"/>
      <c r="BH583" s="23"/>
      <c r="BI583" s="23"/>
      <c r="BJ583" s="23"/>
      <c r="BK583" s="23"/>
      <c r="BL583" s="23"/>
      <c r="BM583" s="23"/>
      <c r="BN583" s="23"/>
      <c r="BO583" s="23"/>
    </row>
    <row r="584" spans="1:67" ht="14.25" customHeight="1" x14ac:dyDescent="0.2">
      <c r="A584" s="14" t="s">
        <v>7</v>
      </c>
      <c r="B584" s="14" t="s">
        <v>8</v>
      </c>
      <c r="C584" s="14" t="s">
        <v>22</v>
      </c>
      <c r="D584" s="14" t="s">
        <v>23</v>
      </c>
      <c r="E584" s="15" t="s">
        <v>911</v>
      </c>
      <c r="F584" s="30" t="s">
        <v>226</v>
      </c>
      <c r="G584" s="14" t="s">
        <v>31</v>
      </c>
      <c r="H584" s="14" t="s">
        <v>463</v>
      </c>
      <c r="I584" s="26"/>
      <c r="J584" s="8"/>
    </row>
    <row r="585" spans="1:67" ht="14.25" customHeight="1" x14ac:dyDescent="0.2">
      <c r="A585" s="14" t="s">
        <v>7</v>
      </c>
      <c r="B585" s="14" t="s">
        <v>8</v>
      </c>
      <c r="C585" s="14" t="s">
        <v>22</v>
      </c>
      <c r="D585" s="14" t="s">
        <v>23</v>
      </c>
      <c r="E585" s="15" t="s">
        <v>32</v>
      </c>
      <c r="F585" s="30" t="s">
        <v>33</v>
      </c>
      <c r="G585" s="14" t="s">
        <v>34</v>
      </c>
      <c r="H585" s="14" t="s">
        <v>464</v>
      </c>
      <c r="J585" s="8"/>
    </row>
    <row r="586" spans="1:67" ht="14.25" customHeight="1" x14ac:dyDescent="0.2">
      <c r="A586" s="14" t="s">
        <v>7</v>
      </c>
      <c r="B586" s="14" t="s">
        <v>8</v>
      </c>
      <c r="C586" s="14" t="s">
        <v>22</v>
      </c>
      <c r="D586" s="14" t="s">
        <v>23</v>
      </c>
      <c r="E586" s="15" t="s">
        <v>336</v>
      </c>
      <c r="F586" s="14" t="s">
        <v>903</v>
      </c>
      <c r="G586" s="14" t="s">
        <v>634</v>
      </c>
      <c r="H586" s="14" t="s">
        <v>633</v>
      </c>
      <c r="J586" s="8"/>
    </row>
    <row r="587" spans="1:67" ht="14.25" customHeight="1" x14ac:dyDescent="0.2">
      <c r="A587" s="14" t="s">
        <v>7</v>
      </c>
      <c r="B587" s="14" t="s">
        <v>8</v>
      </c>
      <c r="C587" s="14" t="s">
        <v>22</v>
      </c>
      <c r="D587" s="14" t="s">
        <v>23</v>
      </c>
      <c r="E587" s="15" t="s">
        <v>35</v>
      </c>
      <c r="F587" s="30" t="s">
        <v>36</v>
      </c>
      <c r="G587" s="14" t="s">
        <v>2475</v>
      </c>
      <c r="H587" s="14" t="s">
        <v>465</v>
      </c>
      <c r="J587" s="8"/>
    </row>
    <row r="588" spans="1:67" ht="14.25" customHeight="1" x14ac:dyDescent="0.2">
      <c r="A588" s="14" t="s">
        <v>7</v>
      </c>
      <c r="B588" s="14" t="s">
        <v>8</v>
      </c>
      <c r="C588" s="14" t="s">
        <v>22</v>
      </c>
      <c r="D588" s="14" t="s">
        <v>23</v>
      </c>
      <c r="E588" s="15" t="s">
        <v>337</v>
      </c>
      <c r="F588" s="23" t="s">
        <v>646</v>
      </c>
      <c r="G588" s="14" t="s">
        <v>648</v>
      </c>
      <c r="H588" s="14" t="s">
        <v>647</v>
      </c>
      <c r="J588" s="8"/>
    </row>
    <row r="589" spans="1:67" ht="14.25" customHeight="1" x14ac:dyDescent="0.2">
      <c r="A589" s="14" t="s">
        <v>7</v>
      </c>
      <c r="B589" s="14" t="s">
        <v>8</v>
      </c>
      <c r="C589" s="14" t="s">
        <v>22</v>
      </c>
      <c r="D589" s="14" t="s">
        <v>23</v>
      </c>
      <c r="E589" s="15" t="s">
        <v>37</v>
      </c>
      <c r="F589" s="30"/>
      <c r="G589" s="14" t="s">
        <v>6</v>
      </c>
      <c r="H589" s="14" t="s">
        <v>549</v>
      </c>
      <c r="J589" s="8"/>
    </row>
    <row r="590" spans="1:67" ht="14.25" customHeight="1" x14ac:dyDescent="0.2">
      <c r="A590" s="14" t="s">
        <v>7</v>
      </c>
      <c r="B590" s="14" t="s">
        <v>8</v>
      </c>
      <c r="C590" s="14" t="s">
        <v>22</v>
      </c>
      <c r="D590" s="14" t="s">
        <v>23</v>
      </c>
      <c r="E590" s="15" t="s">
        <v>249</v>
      </c>
      <c r="F590" s="30" t="s">
        <v>637</v>
      </c>
      <c r="G590" s="14" t="s">
        <v>639</v>
      </c>
      <c r="H590" s="14" t="s">
        <v>638</v>
      </c>
      <c r="J590" s="8"/>
    </row>
    <row r="591" spans="1:67" ht="14.25" customHeight="1" x14ac:dyDescent="0.2">
      <c r="A591" s="14" t="s">
        <v>7</v>
      </c>
      <c r="B591" s="23" t="s">
        <v>8</v>
      </c>
      <c r="C591" s="23" t="s">
        <v>22</v>
      </c>
      <c r="D591" s="23" t="s">
        <v>23</v>
      </c>
      <c r="E591" s="24" t="s">
        <v>1662</v>
      </c>
      <c r="G591" s="23" t="s">
        <v>1965</v>
      </c>
      <c r="H591" s="16" t="s">
        <v>1966</v>
      </c>
      <c r="J591" s="8"/>
    </row>
    <row r="592" spans="1:67" ht="14.25" customHeight="1" x14ac:dyDescent="0.2">
      <c r="A592" s="14" t="s">
        <v>7</v>
      </c>
      <c r="B592" s="23" t="s">
        <v>8</v>
      </c>
      <c r="C592" s="23" t="s">
        <v>22</v>
      </c>
      <c r="D592" s="23" t="s">
        <v>23</v>
      </c>
      <c r="E592" s="24" t="s">
        <v>1758</v>
      </c>
      <c r="F592" s="16" t="s">
        <v>2060</v>
      </c>
      <c r="G592" s="23" t="s">
        <v>2059</v>
      </c>
      <c r="H592" s="16" t="s">
        <v>2061</v>
      </c>
      <c r="J592" s="8"/>
      <c r="BG592" s="23"/>
      <c r="BH592" s="23"/>
      <c r="BI592" s="23"/>
      <c r="BJ592" s="23"/>
      <c r="BK592" s="23"/>
      <c r="BL592" s="23"/>
      <c r="BM592" s="23"/>
      <c r="BN592" s="23"/>
      <c r="BO592" s="23"/>
    </row>
    <row r="593" spans="1:67" ht="14.25" customHeight="1" x14ac:dyDescent="0.2">
      <c r="A593" s="14" t="s">
        <v>7</v>
      </c>
      <c r="B593" s="14" t="s">
        <v>8</v>
      </c>
      <c r="C593" s="14" t="s">
        <v>22</v>
      </c>
      <c r="D593" s="14" t="s">
        <v>23</v>
      </c>
      <c r="E593" s="15" t="s">
        <v>252</v>
      </c>
      <c r="F593" s="30" t="s">
        <v>649</v>
      </c>
      <c r="G593" s="14" t="s">
        <v>651</v>
      </c>
      <c r="H593" s="14" t="s">
        <v>650</v>
      </c>
      <c r="I593" s="17"/>
      <c r="J593" s="8"/>
    </row>
    <row r="594" spans="1:67" ht="14.25" customHeight="1" x14ac:dyDescent="0.2">
      <c r="A594" s="14" t="s">
        <v>7</v>
      </c>
      <c r="B594" s="14" t="s">
        <v>8</v>
      </c>
      <c r="C594" s="14" t="s">
        <v>22</v>
      </c>
      <c r="D594" s="14" t="s">
        <v>23</v>
      </c>
      <c r="E594" s="15" t="s">
        <v>1484</v>
      </c>
      <c r="F594" s="16" t="s">
        <v>1487</v>
      </c>
      <c r="G594" s="14" t="s">
        <v>1485</v>
      </c>
      <c r="H594" s="16" t="s">
        <v>1486</v>
      </c>
      <c r="J594" s="8"/>
      <c r="BG594" s="23"/>
      <c r="BH594" s="23"/>
      <c r="BI594" s="23"/>
      <c r="BJ594" s="23"/>
      <c r="BK594" s="23"/>
      <c r="BL594" s="23"/>
      <c r="BM594" s="23"/>
      <c r="BN594" s="23"/>
      <c r="BO594" s="23"/>
    </row>
    <row r="595" spans="1:67" ht="14.25" customHeight="1" x14ac:dyDescent="0.25">
      <c r="A595" s="14" t="s">
        <v>7</v>
      </c>
      <c r="B595" s="23" t="s">
        <v>8</v>
      </c>
      <c r="C595" s="23" t="s">
        <v>22</v>
      </c>
      <c r="D595" s="23" t="s">
        <v>23</v>
      </c>
      <c r="E595" s="24" t="s">
        <v>1688</v>
      </c>
      <c r="G595" s="25" t="s">
        <v>1847</v>
      </c>
      <c r="H595" s="16" t="s">
        <v>1848</v>
      </c>
      <c r="I595" s="26"/>
      <c r="J595" s="18"/>
    </row>
    <row r="596" spans="1:67" ht="14.25" customHeight="1" x14ac:dyDescent="0.2">
      <c r="A596" s="14" t="s">
        <v>7</v>
      </c>
      <c r="B596" s="14" t="s">
        <v>8</v>
      </c>
      <c r="C596" s="14" t="s">
        <v>22</v>
      </c>
      <c r="D596" s="14" t="s">
        <v>23</v>
      </c>
      <c r="E596" s="15" t="s">
        <v>38</v>
      </c>
      <c r="F596" s="30" t="s">
        <v>39</v>
      </c>
      <c r="G596" s="14" t="s">
        <v>2476</v>
      </c>
      <c r="H596" s="14" t="s">
        <v>477</v>
      </c>
      <c r="J596" s="8"/>
    </row>
    <row r="597" spans="1:67" ht="14.25" customHeight="1" x14ac:dyDescent="0.2">
      <c r="A597" s="14" t="s">
        <v>7</v>
      </c>
      <c r="B597" s="14" t="s">
        <v>8</v>
      </c>
      <c r="C597" s="14" t="s">
        <v>22</v>
      </c>
      <c r="D597" s="14" t="s">
        <v>23</v>
      </c>
      <c r="E597" s="15" t="s">
        <v>40</v>
      </c>
      <c r="F597" s="30" t="s">
        <v>41</v>
      </c>
      <c r="G597" s="14" t="s">
        <v>2477</v>
      </c>
      <c r="H597" s="14" t="s">
        <v>478</v>
      </c>
      <c r="J597" s="8"/>
    </row>
    <row r="598" spans="1:67" ht="14.25" customHeight="1" x14ac:dyDescent="0.2">
      <c r="A598" s="14" t="s">
        <v>7</v>
      </c>
      <c r="B598" s="14" t="s">
        <v>8</v>
      </c>
      <c r="C598" s="14" t="s">
        <v>22</v>
      </c>
      <c r="D598" s="14" t="s">
        <v>23</v>
      </c>
      <c r="E598" s="15" t="s">
        <v>42</v>
      </c>
      <c r="F598" s="30" t="s">
        <v>43</v>
      </c>
      <c r="G598" s="14" t="s">
        <v>2464</v>
      </c>
      <c r="H598" s="14" t="s">
        <v>481</v>
      </c>
      <c r="I598" s="26"/>
      <c r="J598" s="8"/>
    </row>
    <row r="599" spans="1:67" ht="14.25" customHeight="1" x14ac:dyDescent="0.2">
      <c r="A599" s="14" t="s">
        <v>7</v>
      </c>
      <c r="B599" s="23" t="s">
        <v>8</v>
      </c>
      <c r="C599" s="23" t="s">
        <v>22</v>
      </c>
      <c r="D599" s="23" t="s">
        <v>23</v>
      </c>
      <c r="E599" s="24" t="s">
        <v>1701</v>
      </c>
      <c r="F599" s="16" t="s">
        <v>2294</v>
      </c>
      <c r="G599" s="23" t="s">
        <v>2293</v>
      </c>
      <c r="H599" s="16" t="s">
        <v>2292</v>
      </c>
      <c r="J599" s="8"/>
    </row>
    <row r="600" spans="1:67" ht="14.25" customHeight="1" x14ac:dyDescent="0.25">
      <c r="A600" s="14" t="s">
        <v>7</v>
      </c>
      <c r="B600" s="23" t="s">
        <v>8</v>
      </c>
      <c r="C600" s="23" t="s">
        <v>22</v>
      </c>
      <c r="D600" s="23" t="s">
        <v>23</v>
      </c>
      <c r="E600" s="24" t="s">
        <v>1702</v>
      </c>
      <c r="F600" s="16" t="s">
        <v>2058</v>
      </c>
      <c r="G600" s="23" t="s">
        <v>2056</v>
      </c>
      <c r="H600" s="16" t="s">
        <v>2057</v>
      </c>
      <c r="I600" s="26"/>
      <c r="J600" s="18"/>
    </row>
    <row r="601" spans="1:67" ht="14.25" customHeight="1" x14ac:dyDescent="0.25">
      <c r="A601" s="14" t="s">
        <v>7</v>
      </c>
      <c r="B601" s="23" t="s">
        <v>8</v>
      </c>
      <c r="C601" s="23" t="s">
        <v>22</v>
      </c>
      <c r="D601" s="23" t="s">
        <v>23</v>
      </c>
      <c r="E601" s="24" t="s">
        <v>1708</v>
      </c>
      <c r="F601" s="16" t="s">
        <v>2288</v>
      </c>
      <c r="G601" s="23" t="s">
        <v>2286</v>
      </c>
      <c r="H601" s="16" t="s">
        <v>2287</v>
      </c>
      <c r="I601" s="26"/>
      <c r="J601" s="18"/>
    </row>
    <row r="602" spans="1:67" ht="14.25" customHeight="1" x14ac:dyDescent="0.25">
      <c r="A602" s="14" t="s">
        <v>7</v>
      </c>
      <c r="B602" s="23" t="s">
        <v>8</v>
      </c>
      <c r="C602" s="23" t="s">
        <v>22</v>
      </c>
      <c r="D602" s="23" t="s">
        <v>23</v>
      </c>
      <c r="E602" s="24" t="s">
        <v>1709</v>
      </c>
      <c r="F602" s="16" t="s">
        <v>2291</v>
      </c>
      <c r="G602" s="23" t="s">
        <v>2289</v>
      </c>
      <c r="H602" s="16" t="s">
        <v>2290</v>
      </c>
      <c r="J602" s="18"/>
    </row>
    <row r="603" spans="1:67" ht="14.25" customHeight="1" x14ac:dyDescent="0.2">
      <c r="A603" s="14" t="s">
        <v>7</v>
      </c>
      <c r="B603" s="14" t="s">
        <v>8</v>
      </c>
      <c r="C603" s="14" t="s">
        <v>22</v>
      </c>
      <c r="D603" s="14" t="s">
        <v>23</v>
      </c>
      <c r="E603" s="15" t="s">
        <v>373</v>
      </c>
      <c r="F603" s="14" t="s">
        <v>596</v>
      </c>
      <c r="G603" s="14" t="s">
        <v>598</v>
      </c>
      <c r="H603" s="14" t="s">
        <v>597</v>
      </c>
      <c r="J603" s="8"/>
    </row>
    <row r="604" spans="1:67" ht="14.25" customHeight="1" x14ac:dyDescent="0.2">
      <c r="A604" s="14" t="s">
        <v>7</v>
      </c>
      <c r="B604" s="14" t="s">
        <v>8</v>
      </c>
      <c r="C604" s="14" t="s">
        <v>22</v>
      </c>
      <c r="D604" s="14" t="s">
        <v>23</v>
      </c>
      <c r="E604" s="15" t="s">
        <v>24</v>
      </c>
      <c r="F604" s="30" t="s">
        <v>25</v>
      </c>
      <c r="G604" s="14" t="s">
        <v>26</v>
      </c>
      <c r="H604" s="14" t="s">
        <v>928</v>
      </c>
      <c r="I604" s="26"/>
      <c r="J604" s="8"/>
    </row>
    <row r="605" spans="1:67" ht="14.25" customHeight="1" x14ac:dyDescent="0.2">
      <c r="A605" s="14" t="s">
        <v>7</v>
      </c>
      <c r="B605" s="23" t="s">
        <v>8</v>
      </c>
      <c r="C605" s="25" t="s">
        <v>22</v>
      </c>
      <c r="D605" s="23" t="s">
        <v>1828</v>
      </c>
      <c r="E605" s="24" t="s">
        <v>1710</v>
      </c>
      <c r="F605" s="16" t="s">
        <v>2039</v>
      </c>
      <c r="G605" s="23" t="s">
        <v>2037</v>
      </c>
      <c r="H605" s="16" t="s">
        <v>2038</v>
      </c>
      <c r="J605" s="8"/>
    </row>
    <row r="606" spans="1:67" ht="14.25" customHeight="1" x14ac:dyDescent="0.2">
      <c r="A606" s="14" t="s">
        <v>7</v>
      </c>
      <c r="B606" s="14" t="s">
        <v>8</v>
      </c>
      <c r="C606" s="14" t="s">
        <v>29</v>
      </c>
      <c r="D606" s="14" t="s">
        <v>23</v>
      </c>
      <c r="E606" s="41" t="s">
        <v>243</v>
      </c>
      <c r="F606" s="30" t="s">
        <v>2462</v>
      </c>
      <c r="G606" s="14" t="s">
        <v>2460</v>
      </c>
      <c r="H606" s="16" t="s">
        <v>2461</v>
      </c>
      <c r="I606" s="26"/>
      <c r="J606" s="8"/>
    </row>
    <row r="607" spans="1:67" ht="14.25" customHeight="1" x14ac:dyDescent="0.2">
      <c r="A607" s="14" t="s">
        <v>7</v>
      </c>
      <c r="B607" s="14" t="s">
        <v>8</v>
      </c>
      <c r="C607" s="14" t="s">
        <v>29</v>
      </c>
      <c r="D607" s="14" t="s">
        <v>23</v>
      </c>
      <c r="E607" s="15" t="s">
        <v>30</v>
      </c>
      <c r="F607" s="30" t="s">
        <v>1222</v>
      </c>
      <c r="G607" s="14" t="s">
        <v>617</v>
      </c>
      <c r="H607" s="16" t="s">
        <v>616</v>
      </c>
      <c r="J607" s="8"/>
    </row>
    <row r="608" spans="1:67" ht="14.25" customHeight="1" x14ac:dyDescent="0.2">
      <c r="A608" s="14" t="s">
        <v>7</v>
      </c>
      <c r="B608" s="23" t="s">
        <v>8</v>
      </c>
      <c r="C608" s="23" t="s">
        <v>44</v>
      </c>
      <c r="D608" s="23" t="s">
        <v>1811</v>
      </c>
      <c r="E608" s="24" t="s">
        <v>1581</v>
      </c>
      <c r="F608" s="16" t="s">
        <v>2042</v>
      </c>
      <c r="G608" s="23" t="s">
        <v>2040</v>
      </c>
      <c r="H608" s="16" t="s">
        <v>2041</v>
      </c>
      <c r="I608" s="26"/>
      <c r="J608" s="8"/>
    </row>
    <row r="609" spans="1:55" ht="14.25" customHeight="1" x14ac:dyDescent="0.2">
      <c r="A609" s="14" t="s">
        <v>7</v>
      </c>
      <c r="B609" s="23" t="s">
        <v>8</v>
      </c>
      <c r="C609" s="23" t="s">
        <v>44</v>
      </c>
      <c r="D609" s="23" t="s">
        <v>1811</v>
      </c>
      <c r="E609" s="24" t="s">
        <v>1582</v>
      </c>
      <c r="F609" s="25" t="s">
        <v>2018</v>
      </c>
      <c r="G609" s="23" t="s">
        <v>2054</v>
      </c>
      <c r="H609" s="16" t="s">
        <v>2055</v>
      </c>
      <c r="J609" s="8"/>
    </row>
    <row r="610" spans="1:55" ht="14.25" customHeight="1" x14ac:dyDescent="0.2">
      <c r="A610" s="14" t="s">
        <v>7</v>
      </c>
      <c r="B610" s="25" t="s">
        <v>8</v>
      </c>
      <c r="C610" s="23" t="s">
        <v>44</v>
      </c>
      <c r="D610" s="23" t="s">
        <v>1794</v>
      </c>
      <c r="E610" s="24" t="s">
        <v>1700</v>
      </c>
      <c r="F610" s="25" t="s">
        <v>2045</v>
      </c>
      <c r="G610" s="23" t="s">
        <v>2043</v>
      </c>
      <c r="H610" s="16" t="s">
        <v>2044</v>
      </c>
      <c r="J610" s="8"/>
    </row>
    <row r="611" spans="1:55" ht="14.25" customHeight="1" x14ac:dyDescent="0.2">
      <c r="A611" s="14" t="s">
        <v>7</v>
      </c>
      <c r="B611" s="14" t="s">
        <v>8</v>
      </c>
      <c r="C611" s="23" t="s">
        <v>44</v>
      </c>
      <c r="D611" s="14" t="s">
        <v>45</v>
      </c>
      <c r="E611" s="15" t="s">
        <v>297</v>
      </c>
      <c r="F611" s="14" t="s">
        <v>661</v>
      </c>
      <c r="G611" s="14" t="s">
        <v>663</v>
      </c>
      <c r="H611" s="14" t="s">
        <v>662</v>
      </c>
      <c r="J611" s="8"/>
    </row>
    <row r="612" spans="1:55" ht="14.25" customHeight="1" x14ac:dyDescent="0.2">
      <c r="A612" s="14" t="s">
        <v>7</v>
      </c>
      <c r="B612" s="14" t="s">
        <v>8</v>
      </c>
      <c r="C612" s="14" t="s">
        <v>44</v>
      </c>
      <c r="D612" s="14" t="s">
        <v>45</v>
      </c>
      <c r="E612" s="15" t="s">
        <v>2553</v>
      </c>
      <c r="F612" s="30" t="s">
        <v>923</v>
      </c>
      <c r="G612" s="14" t="s">
        <v>46</v>
      </c>
      <c r="H612" s="14" t="s">
        <v>460</v>
      </c>
      <c r="I612" s="26"/>
      <c r="J612" s="8"/>
    </row>
    <row r="613" spans="1:55" ht="14.25" customHeight="1" x14ac:dyDescent="0.2">
      <c r="A613" s="14" t="s">
        <v>7</v>
      </c>
      <c r="B613" s="14" t="s">
        <v>8</v>
      </c>
      <c r="C613" s="14" t="s">
        <v>44</v>
      </c>
      <c r="D613" s="14" t="s">
        <v>45</v>
      </c>
      <c r="E613" s="15" t="s">
        <v>332</v>
      </c>
      <c r="F613" s="14" t="s">
        <v>630</v>
      </c>
      <c r="G613" s="14" t="s">
        <v>632</v>
      </c>
      <c r="H613" s="14" t="s">
        <v>631</v>
      </c>
      <c r="J613" s="8"/>
    </row>
    <row r="614" spans="1:55" ht="14.25" customHeight="1" x14ac:dyDescent="0.2">
      <c r="A614" s="14" t="s">
        <v>7</v>
      </c>
      <c r="B614" s="14" t="s">
        <v>8</v>
      </c>
      <c r="C614" s="14" t="s">
        <v>44</v>
      </c>
      <c r="D614" s="14" t="s">
        <v>45</v>
      </c>
      <c r="E614" s="15" t="s">
        <v>333</v>
      </c>
      <c r="F614" s="14" t="s">
        <v>664</v>
      </c>
      <c r="G614" s="14" t="s">
        <v>666</v>
      </c>
      <c r="H614" s="14" t="s">
        <v>665</v>
      </c>
      <c r="J614" s="8"/>
    </row>
    <row r="615" spans="1:55" ht="14.25" customHeight="1" x14ac:dyDescent="0.2">
      <c r="A615" s="14" t="s">
        <v>7</v>
      </c>
      <c r="B615" s="14" t="s">
        <v>8</v>
      </c>
      <c r="C615" s="14" t="s">
        <v>44</v>
      </c>
      <c r="D615" s="14" t="s">
        <v>45</v>
      </c>
      <c r="E615" s="24" t="s">
        <v>1111</v>
      </c>
      <c r="F615" s="16" t="s">
        <v>1116</v>
      </c>
      <c r="G615" s="25" t="s">
        <v>1113</v>
      </c>
      <c r="H615" s="16" t="s">
        <v>1115</v>
      </c>
      <c r="J615" s="8"/>
    </row>
    <row r="616" spans="1:55" ht="14.25" customHeight="1" x14ac:dyDescent="0.2">
      <c r="A616" s="14" t="s">
        <v>7</v>
      </c>
      <c r="B616" s="14" t="s">
        <v>8</v>
      </c>
      <c r="C616" s="14" t="s">
        <v>44</v>
      </c>
      <c r="D616" s="14" t="s">
        <v>45</v>
      </c>
      <c r="E616" s="24" t="s">
        <v>1112</v>
      </c>
      <c r="F616" s="25" t="s">
        <v>1118</v>
      </c>
      <c r="G616" s="25" t="s">
        <v>1114</v>
      </c>
      <c r="H616" s="16" t="s">
        <v>1117</v>
      </c>
      <c r="J616" s="8"/>
    </row>
    <row r="617" spans="1:55" ht="14.25" customHeight="1" x14ac:dyDescent="0.2">
      <c r="A617" s="14" t="s">
        <v>7</v>
      </c>
      <c r="B617" s="14" t="s">
        <v>8</v>
      </c>
      <c r="C617" s="23" t="s">
        <v>44</v>
      </c>
      <c r="D617" s="14" t="s">
        <v>394</v>
      </c>
      <c r="E617" s="15" t="s">
        <v>379</v>
      </c>
      <c r="F617" s="14" t="s">
        <v>627</v>
      </c>
      <c r="G617" s="14" t="s">
        <v>629</v>
      </c>
      <c r="H617" s="14" t="s">
        <v>628</v>
      </c>
      <c r="J617" s="8"/>
    </row>
    <row r="618" spans="1:55" ht="14.25" customHeight="1" x14ac:dyDescent="0.2">
      <c r="A618" s="14" t="s">
        <v>7</v>
      </c>
      <c r="B618" s="14" t="s">
        <v>8</v>
      </c>
      <c r="C618" s="23" t="s">
        <v>44</v>
      </c>
      <c r="D618" s="14" t="s">
        <v>394</v>
      </c>
      <c r="E618" s="15" t="s">
        <v>380</v>
      </c>
      <c r="F618" s="14" t="s">
        <v>389</v>
      </c>
      <c r="G618" s="14" t="s">
        <v>390</v>
      </c>
      <c r="H618" s="14" t="s">
        <v>391</v>
      </c>
      <c r="J618" s="8"/>
    </row>
    <row r="619" spans="1:55" ht="14.25" customHeight="1" x14ac:dyDescent="0.2">
      <c r="A619" s="16"/>
      <c r="B619" s="16"/>
      <c r="C619" s="16"/>
      <c r="D619" s="16"/>
      <c r="E619" s="16"/>
      <c r="F619" s="16"/>
      <c r="G619" s="16"/>
      <c r="H619" s="16"/>
      <c r="I619" s="16"/>
      <c r="J619" s="8"/>
      <c r="BC619" s="23"/>
    </row>
    <row r="620" spans="1:55" ht="14.25" customHeight="1" x14ac:dyDescent="0.2">
      <c r="A620" s="16"/>
      <c r="B620" s="16"/>
      <c r="C620" s="16"/>
      <c r="D620" s="16"/>
      <c r="E620" s="16"/>
      <c r="F620" s="16"/>
      <c r="G620" s="16"/>
      <c r="H620" s="16"/>
      <c r="I620" s="16"/>
      <c r="J620" s="8"/>
      <c r="BC620" s="23"/>
    </row>
    <row r="621" spans="1:55" ht="14.25" customHeight="1" x14ac:dyDescent="0.25">
      <c r="A621" s="16"/>
      <c r="B621" s="16"/>
      <c r="C621" s="16"/>
      <c r="D621" s="16"/>
      <c r="E621" s="16"/>
      <c r="F621" s="16"/>
      <c r="G621" s="16"/>
      <c r="H621" s="16"/>
      <c r="I621" s="16"/>
      <c r="J621" s="18"/>
      <c r="BC621" s="23"/>
    </row>
    <row r="622" spans="1:55" ht="14.25" customHeight="1" x14ac:dyDescent="0.2">
      <c r="A622" s="16"/>
      <c r="B622" s="16"/>
      <c r="C622" s="16"/>
      <c r="D622" s="16"/>
      <c r="E622" s="16"/>
      <c r="F622" s="16"/>
      <c r="G622" s="16"/>
      <c r="H622" s="16"/>
    </row>
    <row r="623" spans="1:55" ht="14.25" customHeight="1" x14ac:dyDescent="0.2">
      <c r="A623" s="16"/>
      <c r="B623" s="16"/>
      <c r="C623" s="16"/>
      <c r="D623" s="16"/>
      <c r="E623" s="16"/>
      <c r="F623" s="16"/>
      <c r="G623" s="16"/>
      <c r="H623" s="16"/>
    </row>
  </sheetData>
  <sortState xmlns:xlrd2="http://schemas.microsoft.com/office/spreadsheetml/2017/richdata2" ref="A2:BO623">
    <sortCondition ref="A2:A623"/>
    <sortCondition ref="B2:B623"/>
    <sortCondition ref="C2:C623"/>
    <sortCondition ref="D2:D623"/>
    <sortCondition ref="E2:E623"/>
  </sortState>
  <hyperlinks>
    <hyperlink ref="D348" r:id="rId1" display="https://www.ncbi.nlm.nih.gov/datasets/taxonomy/39987" xr:uid="{00000000-0004-0000-0000-000000000000}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L25"/>
  <sheetViews>
    <sheetView workbookViewId="0">
      <selection activeCell="F10" sqref="F10"/>
    </sheetView>
  </sheetViews>
  <sheetFormatPr baseColWidth="10" defaultRowHeight="15" x14ac:dyDescent="0.25"/>
  <cols>
    <col min="2" max="4" width="7.7109375" customWidth="1"/>
  </cols>
  <sheetData>
    <row r="2" spans="2:12" x14ac:dyDescent="0.25">
      <c r="B2">
        <f>IF(A2=A1,1,0)</f>
        <v>1</v>
      </c>
      <c r="C2">
        <f>IF(B2=1,C1+1,0)</f>
        <v>1</v>
      </c>
      <c r="D2">
        <f>C2+1</f>
        <v>2</v>
      </c>
    </row>
    <row r="9" spans="2:12" x14ac:dyDescent="0.25">
      <c r="F9" s="1"/>
      <c r="G9" s="2"/>
      <c r="H9" s="2"/>
      <c r="I9" s="4"/>
      <c r="J9" s="1"/>
      <c r="K9" s="1"/>
      <c r="L9" s="1"/>
    </row>
    <row r="10" spans="2:12" x14ac:dyDescent="0.25">
      <c r="F10" s="1"/>
      <c r="G10" s="2"/>
      <c r="H10" s="2"/>
      <c r="I10" s="4"/>
      <c r="J10" s="1"/>
      <c r="K10" s="1"/>
      <c r="L10" s="1"/>
    </row>
    <row r="11" spans="2:12" x14ac:dyDescent="0.25">
      <c r="F11" s="1"/>
      <c r="G11" s="2"/>
      <c r="H11" s="2"/>
      <c r="I11" s="4"/>
      <c r="J11" s="1"/>
      <c r="K11" s="1"/>
      <c r="L11" s="1"/>
    </row>
    <row r="12" spans="2:12" x14ac:dyDescent="0.25">
      <c r="F12" s="1"/>
      <c r="G12" s="2"/>
      <c r="H12" s="2"/>
      <c r="I12" s="4"/>
      <c r="J12" s="1"/>
      <c r="K12" s="1"/>
      <c r="L12" s="1"/>
    </row>
    <row r="13" spans="2:12" x14ac:dyDescent="0.25">
      <c r="F13" s="1"/>
      <c r="G13" s="2"/>
      <c r="H13" s="2"/>
      <c r="I13" s="4"/>
      <c r="J13" s="1"/>
      <c r="K13" s="1"/>
      <c r="L13" s="1"/>
    </row>
    <row r="14" spans="2:12" x14ac:dyDescent="0.25">
      <c r="F14" s="1"/>
      <c r="G14" s="2"/>
      <c r="H14" s="2"/>
      <c r="I14" s="4"/>
      <c r="J14" s="1"/>
      <c r="K14" s="1"/>
      <c r="L14" s="1"/>
    </row>
    <row r="15" spans="2:12" x14ac:dyDescent="0.25">
      <c r="F15" s="1"/>
      <c r="G15" s="2"/>
      <c r="H15" s="2"/>
      <c r="I15" s="4"/>
      <c r="J15" s="1"/>
      <c r="K15" s="1"/>
      <c r="L15" s="1"/>
    </row>
    <row r="16" spans="2:12" x14ac:dyDescent="0.25">
      <c r="F16" s="1"/>
      <c r="G16" s="2"/>
      <c r="H16" s="2"/>
      <c r="I16" s="4"/>
      <c r="J16" s="1"/>
      <c r="K16" s="1"/>
      <c r="L16" s="1"/>
    </row>
    <row r="17" spans="6:12" x14ac:dyDescent="0.25">
      <c r="F17" s="1"/>
      <c r="G17" s="2"/>
      <c r="H17" s="2"/>
      <c r="I17" s="4"/>
      <c r="J17" s="1"/>
      <c r="K17" s="1"/>
      <c r="L17" s="1"/>
    </row>
    <row r="18" spans="6:12" x14ac:dyDescent="0.25">
      <c r="F18" s="1"/>
      <c r="G18" s="2"/>
      <c r="H18" s="2"/>
      <c r="I18" s="4"/>
      <c r="J18" s="1"/>
      <c r="K18" s="1"/>
      <c r="L18" s="1"/>
    </row>
    <row r="19" spans="6:12" x14ac:dyDescent="0.25">
      <c r="F19" s="1"/>
      <c r="G19" s="2"/>
      <c r="H19" s="2"/>
      <c r="I19" s="4"/>
      <c r="J19" s="1"/>
      <c r="K19" s="1"/>
      <c r="L19" s="1"/>
    </row>
    <row r="20" spans="6:12" x14ac:dyDescent="0.25">
      <c r="F20" s="1"/>
      <c r="G20" s="2"/>
      <c r="H20" s="2"/>
      <c r="I20" s="4"/>
      <c r="J20" s="1"/>
      <c r="K20" s="1"/>
      <c r="L20" s="1"/>
    </row>
    <row r="21" spans="6:12" x14ac:dyDescent="0.25">
      <c r="F21" s="1"/>
      <c r="G21" s="2"/>
      <c r="H21" s="2"/>
      <c r="I21" s="4"/>
      <c r="J21" s="1"/>
      <c r="K21" s="1"/>
      <c r="L21" s="1"/>
    </row>
    <row r="22" spans="6:12" x14ac:dyDescent="0.25">
      <c r="F22" s="1"/>
      <c r="G22" s="2"/>
      <c r="H22" s="2"/>
      <c r="I22" s="4"/>
      <c r="J22" s="1"/>
      <c r="K22" s="1"/>
      <c r="L22" s="1"/>
    </row>
    <row r="23" spans="6:12" x14ac:dyDescent="0.25">
      <c r="F23" s="1"/>
      <c r="G23" s="2"/>
      <c r="H23" s="2"/>
      <c r="I23" s="1"/>
      <c r="J23" s="1"/>
      <c r="K23" s="1"/>
      <c r="L23" s="1"/>
    </row>
    <row r="25" spans="6:12" x14ac:dyDescent="0.25">
      <c r="I25" s="3"/>
    </row>
  </sheetData>
  <conditionalFormatting sqref="B2">
    <cfRule type="cellIs" dxfId="2" priority="3" operator="between">
      <formula>1</formula>
      <formula>1</formula>
    </cfRule>
  </conditionalFormatting>
  <conditionalFormatting sqref="D2">
    <cfRule type="cellIs" dxfId="1" priority="1" operator="greaterThanOrEqual">
      <formula>20</formula>
    </cfRule>
    <cfRule type="cellIs" dxfId="0" priority="2" operator="between">
      <formula>2</formula>
      <formula>1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1</vt:lpstr>
      <vt:lpstr>Que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Vicient Sánchez</dc:creator>
  <cp:lastModifiedBy>Carlos Vicient Sánchez</cp:lastModifiedBy>
  <dcterms:created xsi:type="dcterms:W3CDTF">2022-04-19T09:16:44Z</dcterms:created>
  <dcterms:modified xsi:type="dcterms:W3CDTF">2024-11-07T08:34:35Z</dcterms:modified>
</cp:coreProperties>
</file>